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5" uniqueCount="625">
  <si>
    <r>
      <rPr>
        <sz val="10"/>
        <color rgb="FF000000"/>
        <rFont val="Arial"/>
        <family val="2"/>
      </rPr>
      <t xml:space="preserve">ID</t>
    </r>
    <r>
      <rPr>
        <vertAlign val="superscript"/>
        <sz val="10"/>
        <color rgb="FF000000"/>
        <rFont val="Arial"/>
        <family val="2"/>
      </rPr>
      <t xml:space="preserve">a</t>
    </r>
  </si>
  <si>
    <t xml:space="preserve">Chromosome</t>
  </si>
  <si>
    <t xml:space="preserve">Position (bp) 
(Pseudmolecule build4)</t>
  </si>
  <si>
    <t xml:space="preserve">Sequence</t>
  </si>
  <si>
    <t xml:space="preserve">Koshihikari</t>
  </si>
  <si>
    <t xml:space="preserve">Padi Perak
(WRC49)</t>
  </si>
  <si>
    <t xml:space="preserve">AE01000001</t>
  </si>
  <si>
    <t xml:space="preserve">TCCTGGAATTATTAACCATAACCTATTAACCTAGTGATATTTATGTTTTCTTTACCGTCC[A/G]TATCGTTTTTCCTGCCAACCATTATCTTGGAGGAATACATTAAGCCCATTTTCTGATCTA</t>
  </si>
  <si>
    <t xml:space="preserve">TT</t>
  </si>
  <si>
    <t xml:space="preserve">CC</t>
  </si>
  <si>
    <t xml:space="preserve">AE01000575</t>
  </si>
  <si>
    <t xml:space="preserve">AGTGGTTATGTAAATTAAAAACAACAATTAATCTCTTGATATGTTGGAGAACACATGCAT[A/G]TCAATTTATAGTAGTCTTCTCCTGAGAAGTTTCCTATTGGACGCTAGCTTATCCATCAGA</t>
  </si>
  <si>
    <t xml:space="preserve">AA</t>
  </si>
  <si>
    <t xml:space="preserve">GG</t>
  </si>
  <si>
    <t xml:space="preserve">AE01001595</t>
  </si>
  <si>
    <t xml:space="preserve">ACCATACTTGATAATGCTATGTAGAAATACAGACTTCTTTTTTTCGTGTCTCCCCGTATT[A/G]AATTTGCGCAATTAATTTGCAGTGATGCGTTTTTTTTCTCTATATCAGCAGTTAGGAGAT</t>
  </si>
  <si>
    <t xml:space="preserve">AE01001634</t>
  </si>
  <si>
    <t xml:space="preserve">GGATCTATGTCAATCCACCGCCGTGAGAGGTAATCCACTTTCCTTCATATTATTAGATCT[A/G]CATCTTGTGATTGCCATGTTAACCGTTAGATCTAGTGTTGCTACCAGTGGGCAAAGCGCT</t>
  </si>
  <si>
    <t xml:space="preserve">AE01001893</t>
  </si>
  <si>
    <t xml:space="preserve">AGGGAGTATATTATATCTGAATCGAGGTCGACGCGTCCGTCCAGCTAATTGGTTCTCATT[T/C]GATTTGCCCATGCTCGAGTTGACATTTTTTTGGGTCCTCGAGCTCTCTCTCGCTCAAGGT</t>
  </si>
  <si>
    <t xml:space="preserve">AE01002154</t>
  </si>
  <si>
    <t xml:space="preserve">ACAGTCAGAAACAGCATCCTGATGCTATTCTTTCTTTTGGGGGAATCGTCATGAATGTAT[T/C]CATATGACCATGCATTCGCTCTGTACATATTGTTCCCTTAATTTAGCTTTCAATAGAATA</t>
  </si>
  <si>
    <t xml:space="preserve">AE01002554</t>
  </si>
  <si>
    <t xml:space="preserve">AAGGCTGACCTCCTACAAAAGCGTGGCATTGACAGACACTCGGACTATCCTTTCTACACC[T/C]AAGAGCTTAAGACGGTGAACCACATCTTTCTTGACTGTGTATTCACTTGCCAGGTCTCGT</t>
  </si>
  <si>
    <t xml:space="preserve">AE01003105</t>
  </si>
  <si>
    <t xml:space="preserve">AAGGCCCAAAACAAAAGGCCCATTAAGCCCTACGAAGTTTCATCGTGTGCGGTTGGGCAC[A/T]GAGACAAGAGTTTATGCTGCTCAGCCATCCATCCGCGACGTGGCGATACCCCGCCTCCGT</t>
  </si>
  <si>
    <t xml:space="preserve">AE01003274</t>
  </si>
  <si>
    <t xml:space="preserve">GCATCGCCTGTCGCCGGCCACCGACGCCCTCCTCCTCTCCTGCCTCTCCCCGCGGCCGAC[T/C]TGCCCAGAGAAGTGAGAGAGAGACTGAGAGGAGGAAGGGAGATAAGAGGGGAGAGAAGAA</t>
  </si>
  <si>
    <t xml:space="preserve">AE01003285</t>
  </si>
  <si>
    <t xml:space="preserve">GATGGCCGCTTCATTCTTCGCCAGCGCCGCGCCTATGTGTACAGATAAAGACCCGACGCC[A/C]GCCTACGCGCCACATGCGAGATGCACACACGCACACACCGTACGCCAGCGACCGACGACG</t>
  </si>
  <si>
    <t xml:space="preserve">AE01003290</t>
  </si>
  <si>
    <t xml:space="preserve">TACAATTGCCCTAAATACAAAACACTGTTCCTGTTGGATGCTGTATAGTAAAAAAGATCG[T/C]TGTCGAACAAGTCTTTGTAGACAGTAAGACACCCATGATAACTTCGTCAATATCAAGATA</t>
  </si>
  <si>
    <t xml:space="preserve">AE01003297</t>
  </si>
  <si>
    <t xml:space="preserve">ATCAATGGCACCGGCAAGGCCCTTATCTCCAGGGCCTCCCTCGCCTCCGCTGCTAACGCC[A/G]CCTAATGGTGGCCTCCATTCCCGCGGATCCGGAGCCCTCATCGCCACACCGTCTGCCATC</t>
  </si>
  <si>
    <t xml:space="preserve">AE01003300</t>
  </si>
  <si>
    <t xml:space="preserve">AACATATTATCATCGGTCGATTGGATTGATTGTCTTTATATCATATTTATCTAAGCGTTA[A/G]AATTTAGATCGGGCATATAACCTATTGTTTAAGACCATATCGACATCGGCTAGTACTGAT</t>
  </si>
  <si>
    <t xml:space="preserve">AE01003323</t>
  </si>
  <si>
    <t xml:space="preserve">CCACAGCAATCATCCAGACAAGATAAGGTGAAGCAAGGTCCCGCTGATTCAAAGCTTAAT[A/C]TGGACATGAAAGGTAGCATCAGGACAAAGAAGACGGACGTTAGCATTTCATTTGATCTAT</t>
  </si>
  <si>
    <t xml:space="preserve">AE01003666</t>
  </si>
  <si>
    <t xml:space="preserve">GCTACGGCAGAAGCTGGCCTTTATTAAGTGCAAATGAATTTGGATCACAACTCAACAATG[T/C]TTCCACTCGCCATGCCACTCTCCTCTGAACACAAAGAGGGAGAGAGAGGAGGGAGAGAAG</t>
  </si>
  <si>
    <t xml:space="preserve">AE01003743</t>
  </si>
  <si>
    <t xml:space="preserve">AATATTTTGGCACATTGTACAATTATCTAGATCAATCTCTACAAGGCGTTTAAGCATACC[T/C]ATCCATGATGGGAAAGATGAGCTCTTGCAGGATTTGACATTCAGAACGCGAAGCTCATCA</t>
  </si>
  <si>
    <t xml:space="preserve">AE01004169</t>
  </si>
  <si>
    <t xml:space="preserve">ATCATCTTCTTTCTCTACAATCTAGTACTCTTCAAGTCTTGATTGTCATTTTATCGCACC[A/T]ATACATAGCTAGATAAATCTTCATTTGCAACTTTTGCGTACTTTATATCCCTCGCATGGC</t>
  </si>
  <si>
    <t xml:space="preserve">AE01004182</t>
  </si>
  <si>
    <t xml:space="preserve">TAAAATAATGGTGAATTAGCTATGCTTACAATGCATATTTGCTTTCAAATAATATAGTTC[T/C]ACGAGAATAACATGTTGCACGGATTTATCTATAACTTAATATAAATATTTGGATTTTTCC</t>
  </si>
  <si>
    <t xml:space="preserve">AE01004426</t>
  </si>
  <si>
    <t xml:space="preserve">AACAAGGGGGCCACAAACAGTGAAAGCTCCAGCAACCCAATCACTGCAGTGGCGGACGCA[A/G]CTTTAAAATATAGATGGGACGGAGAACGGAGATGTTCACTCGATAAGAGCAATCGAACAC</t>
  </si>
  <si>
    <t xml:space="preserve">AE01004668</t>
  </si>
  <si>
    <t xml:space="preserve">CGAGTGGCATACAGCAAAATTTCCCTATTTTGTTTGCAAAAACAAAACAAAAAAGATTCG[T/G]TTCCCCCATAAAAATCGGAAGGACACCAACAAAATGTTTCTCTTCTTGGACTCCCCCGTA</t>
  </si>
  <si>
    <t xml:space="preserve">AE01004676</t>
  </si>
  <si>
    <t xml:space="preserve">ATCCATAATCCATTGATTTCCATCAGAGATTGTTGTTTTCCACCATCAACTTGTGGTCCA[A/G]CTTCCAAGGAACTATATACTTGGACTGATCTGATCTTTTTCCTCTTCATTCTGTCACTGT</t>
  </si>
  <si>
    <t xml:space="preserve">AE01005604</t>
  </si>
  <si>
    <t xml:space="preserve">CCGTATATAGTGAAACATCATGAGTACACTAGCTGAAACATTGTAAAACTACTGGTTTAA[A/T]CATCAAAACAAACCATATGCAACATTAAAAAAATTAATAAAAAACTAAAATATTTTTTTG</t>
  </si>
  <si>
    <t xml:space="preserve">AE01005778</t>
  </si>
  <si>
    <t xml:space="preserve">CGATACATGTTTTTCTGGATTCCAATGGTCAGACCGGAATCTAGTGAGCGGTCTAACCAC[T/C]AGGACTACACTGGTATAACCGGCGGCGAACAATCAATCAGACCGGCGACGGTGAGAAGGC</t>
  </si>
  <si>
    <t xml:space="preserve">AE01005996</t>
  </si>
  <si>
    <t xml:space="preserve">ATATCTTTATAGTAAAAATTAATGTTTGCAGTGTCATAATTGCAAATCCCTGGTGATTCA[A/C]CAGGCTGCCCCGGCCCTCAAGGCTAGAACAATATTCTGCTTTTCGCCGGTTCGGCCCGGC</t>
  </si>
  <si>
    <t xml:space="preserve">AE01006120</t>
  </si>
  <si>
    <t xml:space="preserve">TCATTATCCGAACGCCCATTATCAGCCGTAGGACAGTTCCAACTTGCCACAGACAGCGAT[A/G]AGGTAACCCCACAGACAGCGATGAGGTAACCCCGGACGATCGACCAGGATCAACGTTACA</t>
  </si>
  <si>
    <t xml:space="preserve">AE01006137</t>
  </si>
  <si>
    <t xml:space="preserve">TTTCCTGCAACTAGTCATAAACTGACAGTTTGGTAGGAGCAAAGCGTGCACGGGGCAGCA[T/G]ATTATAAATGGTCTTTGTCTGTAGCTGTAGGCCACGCATTTTTGTGCTACTGATATCAAC</t>
  </si>
  <si>
    <t xml:space="preserve">AE01006886</t>
  </si>
  <si>
    <t xml:space="preserve">TAGCATCAAAATTGGGCATTCTTCACTTCTCATTGTAGCATCAAGAATTTGTTGCAAGTT[T/C]CAACCGACAAAACAAAGCTAAACTACAGGCATATATTTAGTTAATTATCATGTTGAATAT</t>
  </si>
  <si>
    <t xml:space="preserve">AE01007097</t>
  </si>
  <si>
    <t xml:space="preserve">GCGTCTATCTTCCGGCTAGTAGCTAGCGCGCGCGAGAGCCGAAGCTGCGTCGGCGGGGTT[A/G]GTTCAGATGTGTGATAACTGCGCAGACGACAGCGGCTGTGGACGAGAACGTCGATGAGGG</t>
  </si>
  <si>
    <t xml:space="preserve">AE01007941</t>
  </si>
  <si>
    <t xml:space="preserve">AATCTTTACACATGCATGTAGGAGTATTCGTTAAGGACTAGTGGACTACTAATTCAGGGG[A/G]AAAAAAATTCTCTGGGGCGGAGCCCCAATCCTCAGCGCGTGAGGCACCATTCTAGATAGG</t>
  </si>
  <si>
    <t xml:space="preserve">AE01007950</t>
  </si>
  <si>
    <t xml:space="preserve">GCATAAGTTGCAGTCAGTACTACTACTGCACCTGATCCGAATCCGTTTTTACTGTACACT[A/G]GTGGTACAAATGATCTTACGTTTGATATTTCTGTCACCCAATTCTACTTACTGGCTACTA</t>
  </si>
  <si>
    <t xml:space="preserve">AE01007961</t>
  </si>
  <si>
    <t xml:space="preserve">ACGGCTATGGCGCTAGCAAACGCCATATAAGGCGTGCACGGTGCACCACATACCAGGGCT[A/G]TGTTTAATTTCTTTCAAAATTAAAAGTTTAGGTTAAAATTGGTACGATTTGACTGAAAAG</t>
  </si>
  <si>
    <t xml:space="preserve">AE01007980</t>
  </si>
  <si>
    <t xml:space="preserve">ACTCCTACTCCTACTACTAGTACCGGAGTCATGTTCACGCTGTGCCCTGTTGGTTTGAAC[T/C]GTGGACCAGTGGTCAAAACGAAAAACGGATCAGTCCCCTGCTCACGTTACGTTAATTTGG</t>
  </si>
  <si>
    <t xml:space="preserve">AE01008000</t>
  </si>
  <si>
    <t xml:space="preserve">CGAGTATCGTCTTCAACCTCGAGATCTGTCACAAGGTAAAACCAGATAAATACACACCCA[T/C]ATTGACATGCCAATCTTACAGCAAGAAGCTAGCAGTTCTTCATCAAATTGGGGGGGAAAA</t>
  </si>
  <si>
    <t xml:space="preserve">AE01008010</t>
  </si>
  <si>
    <t xml:space="preserve">TCTTCTCCCAATTCGGCAAGTAATAGTTGTTGTATTGTCTCTTTCTTTTTCGTTTGTTCA[T/C]GCTATGTCTAGGAACGCTATGTCTGGGATCTCTCCCGGACTAGTAACATTTCTTTGTTTT</t>
  </si>
  <si>
    <t xml:space="preserve">AE01008448</t>
  </si>
  <si>
    <t xml:space="preserve">ATGTGTATTAGTATATATATAAGAAGAGAATCATGGTGATGAGAGAGAAAAGAACATGTG[A/C]CTGCATCTGCAGCAACAAGTGGAGAGAGAAAGAATGGAGTAGAATTCAGTGGAGAAAAGG</t>
  </si>
  <si>
    <t xml:space="preserve">AE01008680</t>
  </si>
  <si>
    <t xml:space="preserve">GGGGCGACGGCCGGCCCAGCTATGGCCCGCGCCGCCCCACCCCGGCCCATACCACAGTTT[A/T]GCTTTCTCGCTACCGCATCGTTGCGCCAACGCTTCGTCTTCGCACAAGGACCGCGACTCC</t>
  </si>
  <si>
    <t xml:space="preserve">AE01008748</t>
  </si>
  <si>
    <t xml:space="preserve">GGCGGCGCCGACGAGGATGACGAGTATCCTGCTCTACGCCGTTGGGCCAAGGAGTACACC[A/T]CGGATGAGACCGTGATGCAGTGCCTGCCGAGCAGAGAGCACCTCGCTGCCTTCTTCGCTG</t>
  </si>
  <si>
    <t xml:space="preserve">AE01008895</t>
  </si>
  <si>
    <t xml:space="preserve">TCCGCTCTGGGTGGATAGCGCTTCGCTGCCAAAACGGCAGCCACGCCGCGTTTACTGTCC[A/G]GTGGCTACTTCATAGGCCGAAACATTGAGCCCATGGGCTCAAGGCCCATGTAAAGCCCAC</t>
  </si>
  <si>
    <t xml:space="preserve">AE02000044</t>
  </si>
  <si>
    <t xml:space="preserve">GATTTCCACTCAATTAGAAACCTTAGATCCTTGAAGGTACTTGGCACCCGCAGCTTATCT[T/C]CATATCTGCAGCAAGAGGCCTCTGGGATGTGGTTCCGACTGGAAAGTCTAATGATTGATG</t>
  </si>
  <si>
    <t xml:space="preserve">AE02000053</t>
  </si>
  <si>
    <t xml:space="preserve">TATGTATATTTATTAGTACCTTTTATGCCTTTCATAATTGAATGGATTGACATGGCTGGC[A/G]AATGTCTGTGTTGCTTTAATATGCCCTCATTTGGGCTTTTATGTACTAGGGTTAGTTCGT</t>
  </si>
  <si>
    <t xml:space="preserve">AE02000187</t>
  </si>
  <si>
    <t xml:space="preserve">ATTGCAAACAGAGTTGTTAATCTAAGCATAGCAAACTTCTTTCACCAAATATGATTCTTC[T/C]AATATTGACAGTTTTCATTTTCTTGTATTGAACAGATTTGGTTTATGGGCGAGTTTTCTC</t>
  </si>
  <si>
    <t xml:space="preserve">AE02000270</t>
  </si>
  <si>
    <t xml:space="preserve">TAAAATTATCTTCACTCGTTGCAACACGCATGTATTTTGTGCTAGTAGTTCTTTTTTTTT[A/T]AAAAAAAAAGTATGTCTATATTAGGGATTTCTGATACTCAAATTTACTTTACATTTTTTC</t>
  </si>
  <si>
    <t xml:space="preserve">AE02000972</t>
  </si>
  <si>
    <t xml:space="preserve">CTGAATAATATTTTCGGGGAGTAGGTTAATTAAGAGTGTATACACTCAATTAATTTCATG[A/G]TATACCGACAGGTTCTCGGGGTGAGCTTATTTTATTTCAGGATAATGATGTGCAACCAAG</t>
  </si>
  <si>
    <t xml:space="preserve">AE02000990</t>
  </si>
  <si>
    <t xml:space="preserve">TCTGGTCAACAGCGACCTTGATAGCCAACAGAAACTAACGGATTTGGATCCGGTGCAACA[A/C]CTAGTGTGAGCAGTCACACTAGGAACTTTTGATGCAAATCCAAGGGTCTAGAATCTACAA</t>
  </si>
  <si>
    <t xml:space="preserve">AE02001699</t>
  </si>
  <si>
    <t xml:space="preserve">GTTGATTGAATACATGCGAATCACTAAACTATCGCTTTGTTTCTTCGAGCAGAAGCAGAA[A/T]GTCCATTTAGGGTTTGTTTGGTTCCCGGTCAAGGTTGGATGGGAGATGACGGTCCATATT</t>
  </si>
  <si>
    <t xml:space="preserve">AE02001759</t>
  </si>
  <si>
    <t xml:space="preserve">TACTGCATACATTAGCTAAGCACAATTTAATACAATATTTAAGCAGTTAATAAGTTTTCC[A/G]TAGTCAAAATTGTGTTAGCCATTTTTTAGCAAATAAGGCTAGAGTTGATTCCTTTTCTGG</t>
  </si>
  <si>
    <t xml:space="preserve">AE02001821</t>
  </si>
  <si>
    <t xml:space="preserve">AGTATGGTTCCCAAACCTGTGTTCTCTTGAGATTCGAAATTGCTCCAAGTTGTCATTGCC[A/C]CCCATGCCTCACAATACCATGCTAACACGTGTTACTGTGAAAGAAGATAATCAAGCAAAG</t>
  </si>
  <si>
    <t xml:space="preserve">AE02002124</t>
  </si>
  <si>
    <t xml:space="preserve">AGCAGACGAGTACTCACCATCAGCCTTGACTACCAAAACATGCTTGCTAGGGCAGTCACG[T/C]TGCATGTGCCTAAAGCCCTTGCATCGGTGGCACTGAACATCTCTTGTTCTACCCGTGGAA</t>
  </si>
  <si>
    <t xml:space="preserve">AE02002133</t>
  </si>
  <si>
    <t xml:space="preserve">TACACGTCATCGCCCATCCGTATCGCATCGCCCGTTGCGTCATCTTGCCATTGCCGGTGT[A/G]GGGGAGGAAGGCCGCCGTTGTGGGGAGGAGGAGCTTGGCTAGCGTTGGGGAGAAAGAGCT</t>
  </si>
  <si>
    <t xml:space="preserve">AE02002315</t>
  </si>
  <si>
    <t xml:space="preserve">TTGATTCAAATTGGAACGATCTTTGTGTGTGTAGGAAAGTTTCGATACGATAGAAAAATT[A/G]AAAGTTCGAAGAAAAAGTTGGGAACTAAACCAGGGCATAGGTTGGACTCGCTTGGATTTT</t>
  </si>
  <si>
    <t xml:space="preserve">AE02002749</t>
  </si>
  <si>
    <t xml:space="preserve">CTCTGCACAGGGCAATTGACCAGAAATGAAAACTCAGTAAACAGGGACTCATTTGATCAC[A/T]TTTATCTACATATCAAGCCATGACAAAGAATAAGGAGCTCAGGATGGATCAATGTAAATG</t>
  </si>
  <si>
    <t xml:space="preserve">AE02002833</t>
  </si>
  <si>
    <t xml:space="preserve">GTGGCATTTGAGCACTGGCATTTTGGTAGAGTGGCAAATAGTAAATTCTCCCCATCTTAC[A/G]TAATCTGTCATATAATTAGAACACTCTTGAAAAAAGACACCACGTTGGAGGCTAGAAATT</t>
  </si>
  <si>
    <t xml:space="preserve">AE02003129</t>
  </si>
  <si>
    <t xml:space="preserve">TCCAAACAACGTACTTCCCCTTAAACACACCTGCATGAACGGTAAAGCCAAGCCAAGACA[A/G]TCGTCGCAAGAAACCCAACGAGAAACACCTAGGGGTCTTTCTGCTAGCTTCACAAGGTAG</t>
  </si>
  <si>
    <t xml:space="preserve">AE02003304</t>
  </si>
  <si>
    <t xml:space="preserve">ATCTCAGCGCCACTCTATTTGGCGCTGATGTCTGGCAATGGCTAGCAAAGCACAGCCAGC[T/C]ACACATAAATTCACAGCATATAGAGTTCATCACAGCATATAGCACACAGTATTTAGCACA</t>
  </si>
  <si>
    <t xml:space="preserve">AE02004179</t>
  </si>
  <si>
    <t xml:space="preserve">AGTGAACTTATTCCATCCTGCGCTGATAATTCATGGGCCGGAGACAGATAACTTCAGAGA[A/T]TCCTTTCTTTTTGGTCGTCGTCTACCAATAGTTTCGCTTTCCCCATTTGCATACTCTGCA</t>
  </si>
  <si>
    <t xml:space="preserve">AE02004406</t>
  </si>
  <si>
    <t xml:space="preserve">GCACAATGTTTCACTTGAGGGTATATTTAGCCAGGCTTTGGCAAGGCTGCAAGACTATAG[T/C]AAACAGTGTTTTGGTTGCTACGTGCTGGAGAATCCATGAGCATGAGCAGATCTGCTGGTG</t>
  </si>
  <si>
    <t xml:space="preserve">AE02004457</t>
  </si>
  <si>
    <t xml:space="preserve">AAATATTTATGATTTTTTTTTTCAAAATATGCCTCTTTTAGCAGTCGAGGAAGAGTGCTC[A/G]CTAGAAACGATGAAGTAGCTAAGCCTTGAAGCCAAATGGAATACAACCTAAGAGCATGTA</t>
  </si>
  <si>
    <t xml:space="preserve">AE02004680</t>
  </si>
  <si>
    <t xml:space="preserve">CATAGCATATAGGCATCAACTAAATAAAATCACTACAACCAACAGAGACCATGAGCACAG[C/G]ACATCACCAAGTTGAGTATTAGCGCTAGTCCATAATTATCCCCAATGCATCACAGTTCAC</t>
  </si>
  <si>
    <t xml:space="preserve">AE02004877</t>
  </si>
  <si>
    <t xml:space="preserve">TTTTCCCAGATGCCACAGCAGATTAATGCTATTCCAGAGTGCTGTCATAATATTGCACTG[C/G]TTTGTTGGTTTCATGATAAAATTGCTCGTTGTTTTGCTTTGCTAACCTCTTTTTTGCATA</t>
  </si>
  <si>
    <t xml:space="preserve">AE02004931</t>
  </si>
  <si>
    <t xml:space="preserve">AGCGAATTGTAAAGAAAAAAATTCAACTTATACGAAACTTACTTGATGTTTTTTTTGGAC[A/G]AAGGACTATAACTTCTAACCTCTGCACCAACTAATGTGTGTGGACACCAAGAGTTTAATC</t>
  </si>
  <si>
    <t xml:space="preserve">AE02004948</t>
  </si>
  <si>
    <t xml:space="preserve">CGTTATTTACTCGGAACAATCATCACCTGATTTTAACATCACCTGGCAGCAACAAAAAAC[A/G]AGAGAAAAATAACTTGAAGCAGGCCGAATACGTCCCCTGTTTCCAGAGTGGACCAGCATG</t>
  </si>
  <si>
    <t xml:space="preserve">AE02005024</t>
  </si>
  <si>
    <t xml:space="preserve">ATGCAGCAACTCGATCAATCGTTCGACCGGGAGGCAATACACGGTGGTACTCCAGTAGCA[T/C]AGCACATATACGTCCAACCCAGTCACGGCCACACCTCCGGCCGGTTAGCTACATGCGCCG</t>
  </si>
  <si>
    <t xml:space="preserve">AE02005167</t>
  </si>
  <si>
    <t xml:space="preserve">CCGAGTAAGCGGCACGGAGGTGGAGCAGCGGCGGCCGCAGAGGAGGTAGCCGCCATGGCA[A/G]AGGCACTCACTGACGTCGCTGAGCTCATCGCGAGAACTCCTCAGTGGTGGAGTGGAGTGA</t>
  </si>
  <si>
    <t xml:space="preserve">AE02005481</t>
  </si>
  <si>
    <t xml:space="preserve">TGAGATGTTCATAACATGATAGAGAGAGAGACTTGCTTAAATTAATTACCCTTTCACTTT[T/C]GAGGTTGAGATGCAGGTCTCTTATGGAGGTTACATTAGAAAGAAACTGACTTAATCTGAT</t>
  </si>
  <si>
    <t xml:space="preserve">AE02005491</t>
  </si>
  <si>
    <t xml:space="preserve">TTGGGAAAAGTGTGAATTACACCTCTGAACTATTGGGTGATTACGAATTACCCCTTAACA[A/G]ATATATTTCACCCTCAACTATCATACCAGACGAATTACCCTCCTAACTCAAACCAGAGCG</t>
  </si>
  <si>
    <t xml:space="preserve">AE03000001</t>
  </si>
  <si>
    <t xml:space="preserve">GCAGGCTTTGTACATCTTGAGAATATCACTAGACATCTTTTCCTCATCTGAGGATAATGG[T/C]GCTCAGCAATGCTCCAGGAGGAGGTCCGCCGCTCTGCCTGCTCAAGACAAATCAAATACT</t>
  </si>
  <si>
    <t xml:space="preserve">AE03000267</t>
  </si>
  <si>
    <t xml:space="preserve">GTATATAGGACTACTACCCCGTGCCCGGAGTTCATGCCTTTTGCCATGTGCAGCTCGCTG[A/C]CCGAGTCCCGACCCGACAAGCACGACGTGTCACCGCGCTGACGAGCTACGAGGCCTCAGG</t>
  </si>
  <si>
    <t xml:space="preserve">AE03000275</t>
  </si>
  <si>
    <t xml:space="preserve">TTTAATTTTTCTAGTTGCACTTCAGACCGTACATTGTCTTCGTGGTGGTAAGTCAATTCA[A/G]GGCCTGTTTAGATCCATTTGGAATGGCAAATGGCAAATGTTTTGGCATTGCAAAAGTACT</t>
  </si>
  <si>
    <t xml:space="preserve">AE03000302</t>
  </si>
  <si>
    <t xml:space="preserve">ATGCTGCATCATCATCTCAGGTGCCACGGCCATCTGCAAAAAATACTAATCTTAATGTTG[T/G]AGTGCGCACTGATACACCATACATGGCAGCTCATAATTATGATAATAGTATGGCTGGTTC</t>
  </si>
  <si>
    <t xml:space="preserve">AE03000564</t>
  </si>
  <si>
    <t xml:space="preserve">TCAGTCAGATTTTTTTTTGCTGGGCACCACACATAAGCCAAGGATGATTTGCCATGACAG[A/C]AACGGCGAGGATCTCAAGCGCCCTCTTTCGCACGACGATGATGGAGATCACTGGACGACA</t>
  </si>
  <si>
    <t xml:space="preserve">AE03000700</t>
  </si>
  <si>
    <t xml:space="preserve">TATCCAAGAATTAATTAACCACAAGTTCCTCAGCTCGATCATGATCACTAATCACCAAAT[A/T]AAGTTTCTATTTGAAGTGTGGATTAAGGCGGAGTTCTTGATTTGTTGTGTAAAATGTCTT</t>
  </si>
  <si>
    <t xml:space="preserve">AE03000797</t>
  </si>
  <si>
    <t xml:space="preserve">GCAGTCATACATGTACACTAGATATATACTCTGCAATAAAGCTTGCGAAAGTGCATGTAA[T/C]CTAATGGTTGCAGTGACCTGAGTAGTATTTTATGGTCCTGAGTCCATATCTCTATAAAAG</t>
  </si>
  <si>
    <t xml:space="preserve">AE03000870</t>
  </si>
  <si>
    <t xml:space="preserve">ACAACGAATCTAGAAATGATGGGTCACATTTTTTGTTAGGTTGTTTTTTTTAACGGATAG[A/G]GTACTTTTAGTAGATGGCGCTGTTAAACCGTCCAAACGAATGCTGCTTTGTTGTTGCACG</t>
  </si>
  <si>
    <t xml:space="preserve">AE03000889</t>
  </si>
  <si>
    <t xml:space="preserve">ACAGAATATGCATGTTTGTACAGAGAAAATAAAATAGCTAAAACTCTCAAAAGTGGCAAT[A/C]TATCCTGAAAGCAACATATAAAGTGGCATTTTATCCTATACATCCTAATGAGTGGCGTTT</t>
  </si>
  <si>
    <t xml:space="preserve">AE03000894</t>
  </si>
  <si>
    <t xml:space="preserve">CCAAGAAGGTGCTCGACGCCGTCGACCCCGAGAGGCCGTCCCACGTCGACTTCTCCCGCT[T/C]CAAGGGCCTCCGCGAAGGTACCACGCTGGACAGCCCTCCCCGCATTACTTCTTTGTAAAG</t>
  </si>
  <si>
    <t xml:space="preserve">AE03001212</t>
  </si>
  <si>
    <t xml:space="preserve">CTTACCTAATATGTGGTTTGGCAAAGTTAGTAAGCAACCAAACATCCCCTACATCTCTGG[T/C]CTCTGTCCGTGGACACACAACAAAAAAAATTAGTATAGAGTTTGAGATTTACTTCTATTA</t>
  </si>
  <si>
    <t xml:space="preserve">AE03002180</t>
  </si>
  <si>
    <t xml:space="preserve">CCTTGAGAGGTCATTCCGGGTTTCCGATCTTTCAATCCCTCGCCCTGGAAAATGACTGCA[C/G]TTGCCTCGCCGAAAGGATCACACAGAAACCTGGATTGTTTCATTGTCCTTGTATCCAGTG</t>
  </si>
  <si>
    <t xml:space="preserve">AE03002855</t>
  </si>
  <si>
    <t xml:space="preserve">GGACTCGACGCGCGTGCCAAAGTGCGTACTACGGCGACACGTTCGAGCTGTTGAGCACCG[C/G]GAGGAGATCGATCGATTGATGCTCCTCTCCGAAGTGAAGTACTGACGTTGATATATCGAT</t>
  </si>
  <si>
    <t xml:space="preserve">AE03003361</t>
  </si>
  <si>
    <t xml:space="preserve">AAGATGAGGAGGATGGCATGAGGTACCTTACCGGACTATGGGTGGTGATCGTCATCGATT[A/G]GCAAAGCAAGCATTGATAGATCTACAAAAAAGAAAAATTATAGGTGATAGAATTAGCGAG</t>
  </si>
  <si>
    <t xml:space="preserve">AE03003480</t>
  </si>
  <si>
    <t xml:space="preserve">AATTTAAATTGAAGTCTGAACAACCGCCCGCAACGGGCCTCAAGATTTTTCGGCGGCAAT[A/C]TCTCTCCTTGGAATGCGAACCGCTAGGTAGTGCGCCTATTTAAAGGGGTTTTGGGATCCA</t>
  </si>
  <si>
    <t xml:space="preserve">AE03003611</t>
  </si>
  <si>
    <t xml:space="preserve">TTCTTTCAGCCAGCCAACAAAACCCAAACATAATAATTGAATATCACAAACAAAAAAAAA[A/T]ATCACAAACAGAGAGGTCTCATGTGCAAAAATAAACCGCCCCTACTGGAAAAGCCTCGGA</t>
  </si>
  <si>
    <t xml:space="preserve">AE03003635</t>
  </si>
  <si>
    <t xml:space="preserve">AAATATAGCTATTTCTTGTACAATACCTTATCTCGAAATATACGTACCTAATCCTCTCAA[T/C]CATTCACCACCATTCTACTTCATCTATTTTCTCTTTTCAATCAATCATACAATTTCTCTA</t>
  </si>
  <si>
    <t xml:space="preserve">AE03004367</t>
  </si>
  <si>
    <t xml:space="preserve">TGCTACCGGAGTAGTTAAGACTGGGATTCTGTGTTAATAATATTTTTGGGTCTCGGCACA[T/G]TTATGTATGCGCAGCAAAGCGACCGATTTTCCTCGCATTTGTTGATGTTGCGATTTTTTT</t>
  </si>
  <si>
    <t xml:space="preserve">AE03004481</t>
  </si>
  <si>
    <t xml:space="preserve">TTAATAAGTAAATTGGTAATCTAAATAGTTCCGAAAATTTGTTATTTTTCTTGTCGTTAT[A/G]GCTTCGATTACGCCTTTTGCCGGTTCGCACAGTTGCGCTGGTTCGTAATCTTGAATCGCC</t>
  </si>
  <si>
    <t xml:space="preserve">AE03004504</t>
  </si>
  <si>
    <t xml:space="preserve">ACTGATAGTGCATCTACTTGGAGGAGCAACTATGAATACCATTACATGGCGGAATTTGTT[T/G]AGCAGTTCCATAAAGCACACATTCCAATCGGGATAATGGCACAAAAGCGAATGGAATTTC</t>
  </si>
  <si>
    <t xml:space="preserve">AE03004582</t>
  </si>
  <si>
    <t xml:space="preserve">TTCGACACCCCCCCAATCGGTGCTCCTGGTCCCTTCGAGATTTTTCCTTGATTGATTACA[T/G]GTTGTGTTGGTTGGTAACTTAGAGTATGTTGGGCGAACCCTCGATTTAGGTTGCCGTAAT</t>
  </si>
  <si>
    <t xml:space="preserve">AE03004597</t>
  </si>
  <si>
    <t xml:space="preserve">CCATCGGCTGATTCCAGAACTCTGAAACTGGTACTAACTTATTGATGAAAAATCTGCGCT[T/C]GGTGGTGCTGGTCTGTGTTGGCGCGAACTAAGTCGACGAACAGAACAGCCTGGAAGATCT</t>
  </si>
  <si>
    <t xml:space="preserve">AE03005270</t>
  </si>
  <si>
    <t xml:space="preserve">CCTAGGGCAAAGGCTATGAAAGATGCAGAAGCGGGGCCTTTGCCCAACTTAAATTGATGG[A/G]ACTGGGCCTAGCTAACTGACTAGGCCTAGTTGGGCTTTCCGAAAGCGCCCCACATATCGG</t>
  </si>
  <si>
    <t xml:space="preserve">AE03005309</t>
  </si>
  <si>
    <t xml:space="preserve">CATCTACCCAAGAACACACGAGTAGGGTGTTACACTTTTGAGCGGCTCGAACCTATCTAA[A/G]ACATTGTCTTTACAACACTTGTTCATCGAAGCGACAAGGCAATCGCCATGTTTCCACGCA</t>
  </si>
  <si>
    <t xml:space="preserve">AE03005320</t>
  </si>
  <si>
    <t xml:space="preserve">AGTATCAGTACTATACGGTGGCGTGCTTAATCAAGTCAACGATCCACGTGGCATTATGAT[A/G]CGATCAAACACGTTGTTTTGCGTGGAATATGTAAAAACAGATTACATCGCGCGCATCATC</t>
  </si>
  <si>
    <t xml:space="preserve">AE03005528</t>
  </si>
  <si>
    <t xml:space="preserve">GTTTACAAATAAAAGAAAAATAAATATGAGATAGAAAAACAAATACTTGAATCCGTAAAC[A/G]ATCTCAAATAAACAAACTTTCATCTACAAAGTTGTAGATCAATTTTTTCATACAAAGTAT</t>
  </si>
  <si>
    <t xml:space="preserve">AE03005880</t>
  </si>
  <si>
    <t xml:space="preserve">CATATAAAAACCTAATTTAACTCCCTCCATCCTTAAAAAAAATATAAAAACCAGGTTCAG[A/G]GATGGAGGGAGTACACAGGAACGTTCTGATTTTGATTCAGATTCACCTGCTATTTTCAAG</t>
  </si>
  <si>
    <t xml:space="preserve">AE03006008</t>
  </si>
  <si>
    <t xml:space="preserve">ACTCTCCTCTTTGTCTTCTGGTATCTGCTCTATGCTCGATGGCGAGTTTGACACAGATCT[A/G]GCGACGACGACCTCCCACACTCCTCTTCCCACAACCGCATCTCCCATGTCCCCCACATGG</t>
  </si>
  <si>
    <t xml:space="preserve">AE03006224</t>
  </si>
  <si>
    <t xml:space="preserve">TCCTCCTCGCCTCCGCCTCGGTGGCTTCCGCTCTCGCGGATTCGGATGGCTAGGGTTTGG[A/G]TCGGGGGAAGAGAAGAGGTGAGATAGAGGAGAAGAAGCCGCGGGGATGGAAAATGCTGAA</t>
  </si>
  <si>
    <t xml:space="preserve">AE03006317</t>
  </si>
  <si>
    <t xml:space="preserve">CCACGATTGTCTAGTGGAGTCATGCTCCTCCTGGACATCCTCCGGTCCAATTATCCGACG[T/C]CATCGACATCTCGCAGCAACTTAGCCTCCCCGGTCAAGAGTAGCAGCAAGTCCCCCCTTA</t>
  </si>
  <si>
    <t xml:space="preserve">AE03006340</t>
  </si>
  <si>
    <t xml:space="preserve">GACTGATATATAATAGATGCGGAAGAATTTGACTGAAATCAAGAAAAAAAAACACTGCAC[A/G]GTTAGTTTCAATCTTTTTTGCCCTAACCGATGATGTACCACAGGCCATGTTTCAATATCA</t>
  </si>
  <si>
    <t xml:space="preserve">AE03006357</t>
  </si>
  <si>
    <t xml:space="preserve">TTTTATACTGCCTCCAATTGTGTGTTAGCCCTGATGCTTAACCTGCAAATGCGTCCAATT[A/G]TTGTGCAGCATGTGAGCTGTGAGAGCATACAACCATACTCTGATTGGTTATCCTGGCTGA</t>
  </si>
  <si>
    <t xml:space="preserve">AE03006772</t>
  </si>
  <si>
    <t xml:space="preserve">CCTTGTGTATTACAAATAACCAGCAAGATGATGATAGTTTGTAAATGCACAATTTTCTTT[A/T]GAGTATTCGCCAGTTGCACAGTTTCGAGGTGTCATATCTGCCTCTTGTTTCAATTGAGTT</t>
  </si>
  <si>
    <t xml:space="preserve">AE04000632</t>
  </si>
  <si>
    <t xml:space="preserve">CGTCTCATGGGGTGGGGCCCGAACGCACTGGCCCACATGTCATGGTATCAATCCACGGGA[T/G]ACGGCATGAGACGACTGGATTTTTCACATTTTGGTCCTTTTGAAGAACTTATTTCGCAAA</t>
  </si>
  <si>
    <t xml:space="preserve">AE04001095</t>
  </si>
  <si>
    <t xml:space="preserve">GTTGCAACGCACGAACATTAAAAAAGTGCTTGATTGGTGAGATTGCAAAGAGATGTTGTG[A/C]TGAAATTCAAAGTATTGCGCGCTCGTGTATTTCGTGGACTTTTGTTGTACAGCCATGTAT</t>
  </si>
  <si>
    <t xml:space="preserve">AE04001232</t>
  </si>
  <si>
    <t xml:space="preserve">CTTCCTCTTCACTTCTTGGCAACATGAAACATATTTGTGGGCGGCGCGGTTTGGTGTGTG[T/C]GAGGATGCAAGGAGGCAAAGGTGGTGCACTGTGTGTCGGGCTAGAGGTGGAGGTGGCGGA</t>
  </si>
  <si>
    <t xml:space="preserve">AE04001373</t>
  </si>
  <si>
    <t xml:space="preserve">TCATGCCCTTGGAGGGCTCCCTACCTGCTTGGGGCTTGGGTTACAAAAGGAGAAATAGTC[A/G]GATACAGCATCAGTTTTCTAATCTATTACATGGTAGTACTGGTCGGGGCTCTATACTCTG</t>
  </si>
  <si>
    <t xml:space="preserve">AE04001554</t>
  </si>
  <si>
    <t xml:space="preserve">CGACGGACATCTACCTCCGCACCTCCGACAAGGCAGAGACCACCGAGTATGTTGAAGCAA[T/C]CAATCTTATTTCCAACTACATGATGTTCCTAGTTCTGGAACGTCCCTACATGGTACCTGG</t>
  </si>
  <si>
    <t xml:space="preserve">AE04001760</t>
  </si>
  <si>
    <t xml:space="preserve">GAGACCGGTCGGTCCGTCCGTGGCGGGCACGGGCCACGGATGCAGGGAAGGAAGCGACGC[T/C]GGAGGAAACATGGATGATGGTTGTCGGAGGAAACATGGATGATGGTGGAGTTGCGCCTAC</t>
  </si>
  <si>
    <t xml:space="preserve">AE04001896</t>
  </si>
  <si>
    <t xml:space="preserve">AAATTTTGGGCAATTGAAATGCCAGATGCCCTCAACATGGGATCAGAATCATAATTACTA[T/C]GTCGAAGTGCCTTGCATTTAGGGTAAACATGAATCGTCACTTACCAGTCATGTTGACAAT</t>
  </si>
  <si>
    <t xml:space="preserve">AE04002693</t>
  </si>
  <si>
    <t xml:space="preserve">GCTAATCATTTATATTTAATTATCATAACTTTATGAATCTCATAATGTGCTAGTCAAATC[T/C]TTCGGCGGTGCCCATAGTAATCATGGTTACTTCGTCAGTTTTAAGATATGCTAATCATTT</t>
  </si>
  <si>
    <t xml:space="preserve">AE04002816</t>
  </si>
  <si>
    <t xml:space="preserve">TTTCTCCACCAGTGTATGCATGTGTGTGTAATGCATCTGCACAGATGAAGACCAAGGTGC[A/G]TGCATGCATGTGCAGTTGGCTTGTGGCGCGTCTGCCCGAGATATCAATTGCGGGTTTGAT</t>
  </si>
  <si>
    <t xml:space="preserve">AE04003371</t>
  </si>
  <si>
    <t xml:space="preserve">TTACCCCCCAGAGGCCTAGCCATGAGAAGGAATGAACCTACTACAAGCGACGGTGTTGAC[A/T]TCAAGGCCCATTATTAAACACGGCATAAGTGTGTTCTGGTTTATGTTAGCAATTGATATC</t>
  </si>
  <si>
    <t xml:space="preserve">AE04003827</t>
  </si>
  <si>
    <t xml:space="preserve">GTTCTTCTTGGCCAACTCTGCAAACATTTGGCTCCTTTGAATTTCTTCTGGGAAGTTCTT[T/C]AAGGTCAGAAAGTCGTCCCACTGATTGGGGGTTATGTTGGCATACGTCGAAAATGGTGTG</t>
  </si>
  <si>
    <t xml:space="preserve">AE04003904</t>
  </si>
  <si>
    <t xml:space="preserve">GGAGTGATAGAAGCTTGAGCTTCCGAATTTAATTCTGGCGTTTGGTTTGTCTTTTGTTTT[A/C]AAAAAACTAAGCTTCTGTCTATTATATCGATTCCCTATGTACATGGATTGGCAACAACGA</t>
  </si>
  <si>
    <t xml:space="preserve">AE04004201</t>
  </si>
  <si>
    <t xml:space="preserve">TTTTACTTTATATTAAAACACATCGTAGTAACGTGAAATAGAAGGCGATAATTCCAGTTT[T/C]CCTAGCATATGAACGACTGGAAGGTGTAATAAAGCCAAAACAGAGACAGGAAAGGGACGG</t>
  </si>
  <si>
    <t xml:space="preserve">AE04004550</t>
  </si>
  <si>
    <t xml:space="preserve">ATGCAACTTGCATGACCGGTATCGATCAATCCTTAATTAAACTTCCTGTGACAAAACAAA[A/G]CCCCAGAGCATCAGAGGTTCTTGCTAATTAATCTGCTAGGGGTTCAAGAACCGGAAACTA</t>
  </si>
  <si>
    <t xml:space="preserve">AE04005068</t>
  </si>
  <si>
    <t xml:space="preserve">GTTGTAGTCTAAGTACCCTTGTTTTATTTGGTCGGTGGTGTTGTTCTTATGCAAGGTGTG[A/C]TGCTAAGTACTATTGACAATGTATGTTTGGCTATGTACGTATAGTTTGGATGTAGAGGAT</t>
  </si>
  <si>
    <t xml:space="preserve">AE04005447</t>
  </si>
  <si>
    <t xml:space="preserve">GTCACTCGTTTTTGCTCGGATTGTGTCTCCCAACTCTGCTCTGCTCCACTCCCAGCCCCA[T/G]AATCATTAGCCTGTCTATCAGGCTATCTATCATCGATCGATTCAGCACTATCTGCTGTTG</t>
  </si>
  <si>
    <t xml:space="preserve">AE04005501</t>
  </si>
  <si>
    <t xml:space="preserve">ATCAAAAGAATGGAAAATTTAGTGAACATGATATAGATGCTACTATTCCCTTTTTTTTTT[A/T]AAAAAAAAAGAGAACACAATACAGATGTGGATATTCACAACGCGCGCACACTTATTTTTT</t>
  </si>
  <si>
    <t xml:space="preserve">AE04005508</t>
  </si>
  <si>
    <t xml:space="preserve">TTAGGGGTACGCCAGTTCAGAAAATTAGAGGCAAGTAGTTCACTGTTCACACTGTATTGT[T/C]ACTCCGATTCTTCCTCCATATATTGCAAAACCTATATAAACTCGAGGTATGGTATAGGAA</t>
  </si>
  <si>
    <t xml:space="preserve">AE04005673</t>
  </si>
  <si>
    <t xml:space="preserve">GGATCTACCATGCCGACACCCGGCCACCGTTCTCATCCCTGGCCGACCTCCATTCCTCTC[A/C]TCTTTTAGCTCCTCTCTATCCAGGCTGCCTTCGGCTCCTCTAGCCATGATTGTCACTATA</t>
  </si>
  <si>
    <t xml:space="preserve">AE04005772</t>
  </si>
  <si>
    <t xml:space="preserve">GTAGGACTCGATAGTCAACATTATGTTCTCTTTCATTCATTTACAGTTTGCCAAATGCCT[A/G]GTTTCAAAGAGTGCTAGCATTGTGGTACATTTTGATTTATGTTATGTTTACCTGAATATT</t>
  </si>
  <si>
    <t xml:space="preserve">AE04005795</t>
  </si>
  <si>
    <t xml:space="preserve">AACGAACTGTATCAGGTTAGATAATCTAGAGAAAATCCAACACGCCGGAAGCCTCTAGGA[A/G]GGGGGCTATAGATCCAGCAACGAAAAGGACGCGTAAGCAACCACGATTTGGACGTCTTTA</t>
  </si>
  <si>
    <t xml:space="preserve">AE04005853</t>
  </si>
  <si>
    <t xml:space="preserve">CCACGATCTCCTGCTTCTCCTTCGCCGCCGTCCGGCTTGCGGCTACCTGATCTTTAGCCC[A/G]CTCCGCCACCTTCTGCGGCAGGGCGCCGCCACTCTCCGTAGGTTTCTGCAATGCATTTCG</t>
  </si>
  <si>
    <t xml:space="preserve">AE04005882</t>
  </si>
  <si>
    <t xml:space="preserve">GTGGTGTTCTTGCGTGCAACTGTTATGTCTGATCCTTCGCTTCACCTTTTCATCCCTGGC[T/C]AGTTGATGCTTTCAGAGTCATAGTCATCTTGGCCTGCTTGATGGCAAAAAATGGCCATCA</t>
  </si>
  <si>
    <t xml:space="preserve">AE04005953</t>
  </si>
  <si>
    <t xml:space="preserve">GTTGTGTTTACACAATAATGTCGCACATTGGAGTAGTTTACCTACGATTGCTTAAATAAT[A/G]CTAAAAGACCCGCTGCCCACCCAAAAGTCCGCAACTCTGTAACCGATCCAGGCCGCAGCC</t>
  </si>
  <si>
    <t xml:space="preserve">AE04006061</t>
  </si>
  <si>
    <t xml:space="preserve">TCCAAGAGTGACGTTAACCTCCGCCACGACGCCCAGCGTACGCTACATGCAAGTCGCCGG[A/C]GCGCCTCTCGTGTTCGTGGAAGATTCAGCGGATGGAGCCCGCTGATTTTCTTGCCCCCTT</t>
  </si>
  <si>
    <t xml:space="preserve">AE04006558</t>
  </si>
  <si>
    <t xml:space="preserve">ATAGGTATTTTTTAAGAACGCCCAACTCAGAAACTTACGTGAAGTCGCTTACATGAAGTC[A/G]CTGGGATAGACCTAAGCTAGTAGCAAGGCTTAGGTCGAGATAATGGGCAACGTCTGGCTT</t>
  </si>
  <si>
    <t xml:space="preserve">AE04007472</t>
  </si>
  <si>
    <t xml:space="preserve">CTCTCCGTATATATATACATATCGCGTTGACACGATAGTACGATGAATAGTTTACAACTG[T/C]AACTTGCAAGCACTCTGTTCAGAACTCAGGTGTTTTCTGAAGATCATGTACACAGTGACA</t>
  </si>
  <si>
    <t xml:space="preserve">AE04007565</t>
  </si>
  <si>
    <t xml:space="preserve">AACTCTGACAGCAAAAGAGGAATTGAAGGGAAGGAAGCCACTGAAGACCGCACATCCGCC[T/C]AATGTTTTCGGGTGAAGCAGCACGCTTGCTATGCCCAATGCACCTAAAATGTGCAGATGT</t>
  </si>
  <si>
    <t xml:space="preserve">AE05001215</t>
  </si>
  <si>
    <t xml:space="preserve">AATTGTGATACACATGCATTCAATTCGCACCAGCATTCGTGAACAAATGTACAGGGTGGA[T/G]AATTCGCTGCATCAAATTCCGAGGGCGTATATAACTAAGCGTTTGGTTCGATGCAATAGT</t>
  </si>
  <si>
    <t xml:space="preserve">AE05001897</t>
  </si>
  <si>
    <t xml:space="preserve">GCAGCCTAGCCGTTGACTACCTTCACCCGCGTTCACCCCGTCAGCGGACACGGAACAGAT[A/C]GGGGCACTGCCAAGTGGTGAGACCTCCGGCGATTGACTGCGGGGTTGAAAGTCACGACGT</t>
  </si>
  <si>
    <t xml:space="preserve">AE05002312</t>
  </si>
  <si>
    <t xml:space="preserve">TTCGTTTTTATGATCACACGTCAGATTCAACATCGCCGTCTCCTGAGCCTTACAGCTAAT[A/T]AGCCTAAACCATTTTCAGAAAAAAGAAAAGGAAAAGGAAAAGTTTGATATACGAGTGAAC</t>
  </si>
  <si>
    <t xml:space="preserve">AE05003032</t>
  </si>
  <si>
    <t xml:space="preserve">TAGCAACAATTTGTGTTGTATCCCCTCTACCAATCTCTGACCCATCATGAATTTCAAACT[T/C]TGCTGGTCAGTCTTAATGATCAATTTACTGCCCAACACATAGTGCCTCCACTTTTTAAGA</t>
  </si>
  <si>
    <t xml:space="preserve">AE05003046</t>
  </si>
  <si>
    <t xml:space="preserve">ACCTAGTCGAAATCAAAGCCGCTCGGCTCGCAACCGCCGCCGCTGGTTTCTTTCGGCGCC[A/G]CCTCCGCCGACATCAGCCACAATCGACGCCGCCACCATCGGAAATCGATTCGATTTCCCT</t>
  </si>
  <si>
    <t xml:space="preserve">AE05003061</t>
  </si>
  <si>
    <t xml:space="preserve">ATAGTACTACCGTAGGTCCACAGCAAGGCCATGAGTGCGGTCCTAGTCGGCTAGAGTACT[A/G]TATGGTAAATCTCTTTTTATTACTATAATAATGTTGTATTATTATATGAAAGCATTGTTT</t>
  </si>
  <si>
    <t xml:space="preserve">AE05003091</t>
  </si>
  <si>
    <t xml:space="preserve">ATTCCTCGTTACTAGTAATTCGCTAGTACAGTTGAATGCAAAATATATTGCTGTCCACTG[T/C]TATAAGGAAGTAAGCTAAGTATTGAAAGGAATACGAATTAAAAGTAAAGAGAGAAAAACG</t>
  </si>
  <si>
    <t xml:space="preserve">AE05003475</t>
  </si>
  <si>
    <t xml:space="preserve">AGATAGTTATGTTTTGGAGCCTATATATAATATCGGAATATGTATATATGTAGTGTTGCA[T/G]GCGTACGGTCTAGCCGTCTAGGCGGCTAGGCCTACACCAGTACGTACAACACGGCAGTCA</t>
  </si>
  <si>
    <t xml:space="preserve">AE05003507</t>
  </si>
  <si>
    <t xml:space="preserve">GGGGCGAAACCCTAGCTATCCCCACCGCCACCCTCACCCTTCTCCCCACCTCGCCACCGC[T/C]AGAGCTCGTCGCCTAGAAAACTGAGTGGCAAGTCGGGATGGCAGTGGCAGGGCTAAAAAC</t>
  </si>
  <si>
    <t xml:space="preserve">AE05003574</t>
  </si>
  <si>
    <t xml:space="preserve">GTGAACGATGGGGAGGGTTTTCATTGTCTATTTATAGATGCGATGGCACTTATTTTCTTT[T/C]AATTCCTCATTGGTTGCTTTGGAGTGCTAGTTTTGCTTTCATGTCCTATTAGGATCCAAG</t>
  </si>
  <si>
    <t xml:space="preserve">AE05003833</t>
  </si>
  <si>
    <t xml:space="preserve">AAAATAGACCATATGCACTGTGGAGGATGTTTCTTACAATGTTCCTAGCCTAGTTGGCGG[T/C]TTTGGCTTCTCAAATAAGGCAGCCGCACTGGTATTGCTAGAGTTTAGGGGTGTGTTTGGA</t>
  </si>
  <si>
    <t xml:space="preserve">AE05004005</t>
  </si>
  <si>
    <t xml:space="preserve">CTTCTTCCTGCTCCAGCACAATACTGAGCAGCAAAGGATGGGTTTGGGGGCCAGCTTTTT[A/G]GCCAAACGGCGACAACGGCGGTGGCAACAGAGGAGACAGTGGGCGCGGGAGAGGATGCTA</t>
  </si>
  <si>
    <t xml:space="preserve">AE05004353</t>
  </si>
  <si>
    <t xml:space="preserve">ATGTCCAATTAAATGAAGCACACCCCTACAACTTACTAATTGCTCCAATTTGTCAGGTCA[T/C]AACATGCTTTAGGACAACATAAGCAACACCTGTCCTAACTAATTAATTTCTGACTACTGG</t>
  </si>
  <si>
    <t xml:space="preserve">AE05004370</t>
  </si>
  <si>
    <t xml:space="preserve">GACCGTATCAGTATCTAAACATGTTTATATTTTGAAACTCTGCAAGGACGTCGTCCTAGT[A/T]CATCGAAATGGTCATCGAGGTTGACATGTAATCCGTACATTTTGTGCTTAGCTAGCTCAT</t>
  </si>
  <si>
    <t xml:space="preserve">AE05004517</t>
  </si>
  <si>
    <t xml:space="preserve">ACCATATGCTGCTCATTTTTTCTCTCTTTTTTTGTTGGAAAGAACAGGTAGCCGCTGCTG[T/C]TCACTTCTTGGAGATGTAGGCGTAGTACTGCGCCATGGGCACGACGAAGGCGATGACGAG</t>
  </si>
  <si>
    <t xml:space="preserve">AE05004566</t>
  </si>
  <si>
    <t xml:space="preserve">TAAAGCTCTAGTCATCCGACACTATCATTGAGCTTGAGCTTCTCGCCAATTCAATGTGCT[A/G]GTTGAAAATTAGAAATACAAACTATCCTTCGAGTTCTTTTGGAAGGTTGAGTTGCTTGAT</t>
  </si>
  <si>
    <t xml:space="preserve">AE05004624</t>
  </si>
  <si>
    <t xml:space="preserve">TCCGCACCACAATAGGTGTGGAATAAATTCTCTTCAATCCCTTTCTCATGAGAATTAACC[A/G]AAGAAGGCCTTGGTTTGACACCAAGGTAAATTTGTACCTGAGAAAGCGTGGTGTTCCCCT</t>
  </si>
  <si>
    <t xml:space="preserve">AE05004638</t>
  </si>
  <si>
    <t xml:space="preserve">ACATGTTCCTTTTTCGTTGAAGTTTAAATGCAAAAAGGAACATGAATTATTATTATTGGT[T/G]TAGTAGCAGCCAGCAACAACGCAGCCAGCTCTCGGGCAGATTGAGCGATCACTCAGGCTC</t>
  </si>
  <si>
    <t xml:space="preserve">AE05004645</t>
  </si>
  <si>
    <t xml:space="preserve">GTAAAAACTTAACAAATTGTACTAAATTGCATACGGGTGCTACAACTTGCAAGGTGCGTG[T/C]GATTATAGTACAATAACTTTAAAAATATATGTAACAACATTTAATTATTTTGATCATTTT</t>
  </si>
  <si>
    <t xml:space="preserve">AE05004653</t>
  </si>
  <si>
    <t xml:space="preserve">CGATTGAACCGTTAAGTTTTAAAATTTTAGTGACACCAAACCAATCAAATATATTTTTTT[A/T]AAAAAAAAGACTGCTATATACCGAAATACCGTTGCAACGGTATAGCATGTCATCCGCACA</t>
  </si>
  <si>
    <t xml:space="preserve">AE05004682</t>
  </si>
  <si>
    <t xml:space="preserve">TCAATAAAGTTCATGTGGCAACATTCTTTCTTCTCGCGAGTAAGCTGGGAGGAATGTTCT[C/G]CCCGAGAATCATATCGTAACAGCCTAAGAGCTGATCAGCTCAAGTTTGTTTTCTCCCTGA</t>
  </si>
  <si>
    <t xml:space="preserve">AE05004735</t>
  </si>
  <si>
    <t xml:space="preserve">ATAATATAATTATTTGCTAAAGCCCTTTCTGTTTTAGATTCTTTGGACTGAAGCTTAAGG[T/C]ATGCAGTATATTGCATTCTTTTAGTAGAACAGGTGGGTGCTGGTGCAGAACAACGCAATC</t>
  </si>
  <si>
    <t xml:space="preserve">AE05004739</t>
  </si>
  <si>
    <t xml:space="preserve">TCCTTCCTGCAATTATTTCTCGATCCATGATTGCACACTGGTTAGTGAGTTTTTTTTTTT[T/G]GGTGATGTCATAGGACGTTTTACCTCATGAGATGTTTAAAGTTACTCCTAATACCATAGG</t>
  </si>
  <si>
    <t xml:space="preserve">AE05004835</t>
  </si>
  <si>
    <t xml:space="preserve">ATTTGGTACTGCCCCTGTCTCATAAAAGACAAACTTAGTACGAAATATGACGCATCATAG[T/C]ACAACGAATCTGGAGTTCTAGACAGAGATGTGCCACATCATATACTAGGTTTATTTTGTA</t>
  </si>
  <si>
    <t xml:space="preserve">AE05004844</t>
  </si>
  <si>
    <t xml:space="preserve">ACCCTGGTGACCCAATGAGTATCCCTAACCCAAAAAGCCTACGTAGTTATTTTACTGTAC[A/T]ATCCTCTCTTCTCCCATACTCCCTCTCTCTTCCCCATATTTACTCCATCTACCGGAGACG</t>
  </si>
  <si>
    <t xml:space="preserve">AE05004880</t>
  </si>
  <si>
    <t xml:space="preserve">ACCGCATTGGCCAAGCGCCAAAGTGCTGCGTCAGCAGCTATCGCCTACGTCACCTTGGAC[A/C]AAGATTTCTGTTGTTGACTGAAGACCCGATTATTTCTTTCCTTCTAGATCGATCGTCCAC</t>
  </si>
  <si>
    <t xml:space="preserve">AE05005495</t>
  </si>
  <si>
    <t xml:space="preserve">ACTTTATACACTCTAACAATTTGAATACCTTGAATTGTTGTAGACTTGTAGGCCCGCCCC[T/C]GATATCACTTATCAGTACACTATGTCATCATAATATCGCTCACAACATAAGCCTTGCCAA</t>
  </si>
  <si>
    <t xml:space="preserve">AE05006230</t>
  </si>
  <si>
    <t xml:space="preserve">TTGCCGCCGGTGATGGAGCCTGCAGCGGGTGGCGCCAACACCCGCTTTCGCACCCGTGCC[T/G]TGTGGCAGAAAATACACCAACCGTTGTTGTAGGTGGCAAGATTTGCGTGCTGACACCCGG</t>
  </si>
  <si>
    <t xml:space="preserve">AE05006405</t>
  </si>
  <si>
    <t xml:space="preserve">TTGTTGTGCTTCTGAAACTGATGGTGTTTCTGACGAAGGCCACGCACTGTCACCTGATTT[T/G]TGGTGCGAAACTTGGAGAGACAGAGAAGCAGAGATGTTGTTGTTGCAGCGAGTGGCAGGA</t>
  </si>
  <si>
    <t xml:space="preserve">AE05006427</t>
  </si>
  <si>
    <t xml:space="preserve">AAGTGCACAGAAACAAGCAGACTATATCCTTCAAACACATACACATACCTTCTTGGGAGT[A/T]TCTTCCTCGTCACTCTCATCCTCATCATCTTCGCTGGAATCATCCTCAGAAGAATCCTAT</t>
  </si>
  <si>
    <t xml:space="preserve">AE06000003</t>
  </si>
  <si>
    <t xml:space="preserve">TCGTCTACAACCACGCGCTCTCCGATGGAACCGCATTCTGGGACTTCCTCAATGCGTGGG[T/C]CGAGATTGCGCGCGCCAGCTGCCTCGCCGCGCCCACCTCGCCCCCACCCTTGTTCAACCG</t>
  </si>
  <si>
    <t xml:space="preserve">AE06000026</t>
  </si>
  <si>
    <t xml:space="preserve">CGTTTTGAGAATGGTTTTCGCTGGCATGTCACGTTGACGTTGTCCACCATGCTAATGTGG[A/C]AATTACGTGGCATTCTATTAAGAAAATTTTAGAAAGCGTTGGGGCCCCCATCTATTTTGC</t>
  </si>
  <si>
    <t xml:space="preserve">AE06000032</t>
  </si>
  <si>
    <t xml:space="preserve">GGTAAATTCTCACTCGCGTCCAACCATTGACATGTATCTTCCGTAGTCAGAAGAATATTA[T/G]ATCAAAGCCATGGAGCCTACAAGCACAGCAGCTGTGACGCCTGTCCTCCTGGTCAGACTT</t>
  </si>
  <si>
    <t xml:space="preserve">AE06000040</t>
  </si>
  <si>
    <t xml:space="preserve">AAGCATGCCCAGTGACGTGCCACGTTCAGGGGCATTTTTCTCGACTTAGCTGAATGCCGC[A/G]AGCCATCCTAACCACGGGCTTTTTTTGTTTGTTTGTTTTTTTATCTCATAGATAAGCTTA</t>
  </si>
  <si>
    <t xml:space="preserve">AE06000860</t>
  </si>
  <si>
    <t xml:space="preserve">GGAGTGGTTTACAACCAAACATACCTGGGTAACTCCTAATTTGTGAGCCAGCAGAGTGGC[A/G]ACAAGGTTTCCATCACTGTAATTGCCAATGATGAGATCAGGTTTGGCTTGCATTTCCCTC</t>
  </si>
  <si>
    <t xml:space="preserve">AE06001721</t>
  </si>
  <si>
    <t xml:space="preserve">CTAATACCCATAGGTACAAGACTTGATACTTGTGTATCGGGTATTTGGTACCCAAATTGG[A/C]GTTGACGTTAGCATCAAAACAAACAATGTGAGCGTGTTGTGTCTCTAGCTAGGAGACGTG</t>
  </si>
  <si>
    <t xml:space="preserve">AE06001733</t>
  </si>
  <si>
    <t xml:space="preserve">TTTCAAAACTTTCACGCGGTTTCTTTCCTATTAAACCAGAAATGAATATTATAATTAATG[T/C]GGTGTCCAGCAGCAAATTTTCACATTTAAAAGTGTTTTCTTCTAAAAGTAACATCATGCA</t>
  </si>
  <si>
    <t xml:space="preserve">AE06001893</t>
  </si>
  <si>
    <t xml:space="preserve">AAGTTGGAGCTATTCCATTGTATGCATGGGATGGTGTAGCTTGCAGTTAAGGCCCCATGC[A/G]GTGTTACATGTTTCCAGAAATACCAAATCTCTAAACTTTATCTGCACACGTAGTGATATT</t>
  </si>
  <si>
    <t xml:space="preserve">AE06002117</t>
  </si>
  <si>
    <t xml:space="preserve">CATGCAGTTGAACCATGTTCGTCACAAGCTTAGGAACGGCGCTTGCCCTCCCTTATTCCG[T/C]TGTGTGACACACACCCTCCTTGGCAGAACACCATATCCTCACCCACCATATCACACCACT</t>
  </si>
  <si>
    <t xml:space="preserve">AE06002239</t>
  </si>
  <si>
    <t xml:space="preserve">TTACCACTAAAAAAATGACATATGCTTGGAATGAAACTTACCTATCAACACACTTCAGCG[A/T]ACAACTTATGTAATACCACTACGCATCGGCAATATCCTTGATCACCGGCATCGCAGCAAC</t>
  </si>
  <si>
    <t xml:space="preserve">AE06002887</t>
  </si>
  <si>
    <t xml:space="preserve">GTTGTAGCACATAGCTGTGTTACTACAAGCATGTCCTGGTGTAGCATCAAGGTAAAAAAC[A/G]GTTCCTTATAGTTTTTTTAGTGATGCGGAAGAAACTTCTGTGAGCACCACACTGTTGTTT</t>
  </si>
  <si>
    <t xml:space="preserve">AE06003026</t>
  </si>
  <si>
    <t xml:space="preserve">AACAATTGTCTTTTACTTCCAACCATTGTTGAAAGAAGCATGTTTTTTCGACATGACGCA[C/G]TTGTCGAATCGACAACATTAGACATATAAAAGTAAATTCAATAAAGCCTAAAAGTAATTT</t>
  </si>
  <si>
    <t xml:space="preserve">AE06003169</t>
  </si>
  <si>
    <t xml:space="preserve">ATTAGAAGGACTAGCAGTAGAGTAATAAAAGAGTTGGGGCAGTTAAGCAAGCTGAGGAAA[T/C]TATATGTGGTAACAAAGGGATCTACAAAGTTAAAATGTGAGATACTCTATACAGCCATCC</t>
  </si>
  <si>
    <t xml:space="preserve">AE06003478</t>
  </si>
  <si>
    <t xml:space="preserve">TAAAGCACGACGTGATGTTCCATTATGTGGTGCCTGTAACGTTCCCATTCAATTGGCAAT[T/G]TAAGTAACAAAAAAATGGGGAATTTAGTTATTTCTTTGCTTTCTAAGAAGGTTTTAAGTT</t>
  </si>
  <si>
    <t xml:space="preserve">AE06003587</t>
  </si>
  <si>
    <t xml:space="preserve">GCCGATTGAGAATCCATCAATCGAACCACAATATTGCAAAGTGGACCCTAATGTTCTACA[A/G]TATCAACAAATTCCAGGGTTCAACTTTAATCAGTTTCAACCTCCATCACCTCTACAGTAT</t>
  </si>
  <si>
    <t xml:space="preserve">AE06003656</t>
  </si>
  <si>
    <t xml:space="preserve">ACCGCCATATATATATGCACACACATATACGTACGCATGTCTGTATATATGCCAAGGAAA[T/C]TATGGCAATGCATGTACACCGCCTTAGACTATAAAAAGGAGGGGTCTTACCACTAGGAGG</t>
  </si>
  <si>
    <t xml:space="preserve">AE06003689</t>
  </si>
  <si>
    <t xml:space="preserve">GTTGGCTTGGGACAAGCTGGGACCCAGGTCGGGTTGCCAGTTCGGTCTGAATCATCATAG[A/G]CCTTGGGAGTTTCAAGCTAAGTCTTATTACAAGCCAATCATTTAGAGAGGTATCGCTAGA</t>
  </si>
  <si>
    <t xml:space="preserve">AE06003694</t>
  </si>
  <si>
    <t xml:space="preserve">ATAGGAGGCTTCGGCGCGCGGTCAAGGCATGTAGCGGGGCTGGCGATGTAGTTGTTGGCC[A/G]TCACAGCGTCATCCTCGTTCCTCAAGGTTTCGCCGGTGAGGTATGGGACACACATCGGTT</t>
  </si>
  <si>
    <t xml:space="preserve">AE06003707</t>
  </si>
  <si>
    <t xml:space="preserve">ATTCCCTTGTGCATAGCTTCTTTCCCTTGGCTCCAAGTGTTACTTCCTCGTCTGGTACTC[C/G]CATGCTTCCTTTGGTATGAGACTTTGGAGGGGGCACACGACTAATCTCACTTGTTTCAAC</t>
  </si>
  <si>
    <t xml:space="preserve">AE06003749</t>
  </si>
  <si>
    <t xml:space="preserve">CATAGTGCAATATATATATTATTAAAGAGAATTGTGACTTTCACTATTTGCTGTTACATG[T/C]TTATGCGTTACAATGGGTTCTAAAGATAAAAATATGATTTATGTGTTGGGTTTTTACGTT</t>
  </si>
  <si>
    <t xml:space="preserve">AE06003762</t>
  </si>
  <si>
    <t xml:space="preserve">GGGGTGCATTCACAGGATGTGAGTGTGGTTGTGCGTGTAGTGTTGTATATGCGTGTGTCC[A/G]TAGTGTACTAAAACAATCACCATCATCAAAACAATAGTTCAGCTAATTAATCACCACACA</t>
  </si>
  <si>
    <t xml:space="preserve">AE06003907</t>
  </si>
  <si>
    <t xml:space="preserve">TGCTGGTTGCTACATTGTCGGTTGCTGATTGGTCACCACTCGGGCGATCTTCGGTAGTCA[A/G]CCCGGTTTCAGTCGAAGGACCAGTCTCCGTGCCAGTCGGTTCAGAGTCCTTTCCAGATGG</t>
  </si>
  <si>
    <t xml:space="preserve">AE06003911</t>
  </si>
  <si>
    <t xml:space="preserve">TTGGCAAGAAACCAACGGGTAGAGCAGCTAGTGTGTCGTAGGCAGCAGTTTTTCGTTGAC[T/C]TAGCTGCATTGCACACTTATTCTTTCCCTTGTTTTCACTTAAAGTGATATAACACCGCTA</t>
  </si>
  <si>
    <t xml:space="preserve">AE06004271</t>
  </si>
  <si>
    <t xml:space="preserve">GACTCGAACTCAGCCGATCTTACCGGCTACTTACCGTCGGTCAGATCGGCCCCTGTGAAG[A/G]AAACGCGGTACTTTCTAAAATTTGGTATTATTTTCCTATTCCATGTTCATGGGCCAAATT</t>
  </si>
  <si>
    <t xml:space="preserve">AE06004481</t>
  </si>
  <si>
    <t xml:space="preserve">GAAGCTGGAGGCCGGAGATACGTACGATTCCGTCTGTCTCGTGGCTAGCTCATGGCATGC[A/G]GGCATGCAAGCATACAGTGGACGCATCACTGCTCTCTCTTTTGCGCCACCTCCCTCGTGA</t>
  </si>
  <si>
    <t xml:space="preserve">AE06004751</t>
  </si>
  <si>
    <t xml:space="preserve">GCCGTCACGTCAGATAAAACTGGGATCAAAACTGCTTAAGAACTCAAAGTGACCTGGTTT[T/C]GTAAGTTGAAGGATTGCATATATCTGGGGGATGATTATATAATCGGATGACAAGATGAGG</t>
  </si>
  <si>
    <t xml:space="preserve">AE06004864</t>
  </si>
  <si>
    <t xml:space="preserve">CTTGATGACCCCGGCGTTTCTGTACTTGTACCGGATGGCCCAGAACAAGAAGAAGAGGTA[A/G]TTGAGCGTGCTGAGCACACACATCACCCAGTAGAACCTCTCCAGGTGGTAGTGGTTCAGG</t>
  </si>
  <si>
    <t xml:space="preserve">AE06005115</t>
  </si>
  <si>
    <t xml:space="preserve">GTTGGAATTCCCAATCTGAAGCTCCGTTTCTTCCTGGAAGCACAGTTGTCTACACAGTTC[T/C]CCGAATAGAGCGGTTGTTCCGGTTTTGCCAAAAAAAAACGTTGTTTAAACCGTTGACTAG</t>
  </si>
  <si>
    <t xml:space="preserve">AE06005506</t>
  </si>
  <si>
    <t xml:space="preserve">ACATATATAAGTATTTCACTAATGGTTTTTCTCTAGTAAGCCATATGGCTTATAATCTGC[A/G]TTAGGGGAACCGATGGCGACCCAGGTCTGGAATGAATACTCGTCCAGACTCTCGGACTAG</t>
  </si>
  <si>
    <t xml:space="preserve">AE06005672</t>
  </si>
  <si>
    <t xml:space="preserve">CGAACTCCTCCTTGCTGAAGTTGTTCATCTGCCAATGCAAATGCCATGACAAAAAAAAAA[A/T]TCAGAAAGATGCATGTGAACAGAACAGTTCTTTCTTGGGTAGCATCTGTTCTGCTCTGGC</t>
  </si>
  <si>
    <t xml:space="preserve">AE06005754</t>
  </si>
  <si>
    <t xml:space="preserve">TCAGCCTGGTGATTGGGTGTACTTGAAACTTCAACCTTATGTTCAGACTTCGGTGGCCCG[T/C]AGAGCTAATCACAAGCTATCGTTTAAGTACTATGGTCCATTTGAAGTGCTTCACAAAGTT</t>
  </si>
  <si>
    <t xml:space="preserve">AE06005770</t>
  </si>
  <si>
    <t xml:space="preserve">TGTAAACTATTCTTATCGATTGAAAAATGAAGACAGAGTGACGAAAACGCCGATAAAAAA[T/C]AGTTTCAAAAATCTAAATCAGGCTTTAGCTCAAACAAGCTACCAACCACACTTCAGTCCT</t>
  </si>
  <si>
    <t xml:space="preserve">AE06005811</t>
  </si>
  <si>
    <t xml:space="preserve">TCTGACCATTCTTATACTACCAGAGAGAAGTATTTAGGTTGTGCTTGCAAAAAAGGACTC[A/T]GAAGATGACCACACAACTGAATGTACTATAAGAATCTCCTAGAAAAAAGAATGTACTACA</t>
  </si>
  <si>
    <t xml:space="preserve">AE06006019</t>
  </si>
  <si>
    <t xml:space="preserve">TGATTGACTAGCTGAATCAGCAACTAGGACCCACATGTCATCCTAATATTATCTTCTTCC[T/C]CTATGTCAACCCGTGGCAGTGCCGCCTCCTTTGCTATCGCATGCGCGCACTCGCTCACCG</t>
  </si>
  <si>
    <t xml:space="preserve">AE06006647</t>
  </si>
  <si>
    <t xml:space="preserve">TCTAGCATCTGCCGCTGATTCACCGAATTGGAATGGGAAAGAATTGTATGACATAAACCA[A/T]CCATTTGGTGCACAATATGCCGCTGGAATCTCCCCAACCGATGAAGAAGCCTGCAACATT</t>
  </si>
  <si>
    <t xml:space="preserve">AE07000531</t>
  </si>
  <si>
    <t xml:space="preserve">TTTAGAATCTGAATAAAAATCTAGACTGTTTAGAGAAGCTTTTTGCAGTTGTAGCTTCTA[T/G]AAGAATCTTTAGCTATAAGAAGCTCCCAAGCAGACTTTTATTTTCTATGGAACATAGCTA</t>
  </si>
  <si>
    <t xml:space="preserve">AE07001478</t>
  </si>
  <si>
    <t xml:space="preserve">AGTGGATACATCCAATGATGCCCATCTACGGAAGTGGCAGTAGCAAAGTGACCATTCCAT[T/C]TGACATTCAAAGTAGTTGAATTTATACTAATGTATGGCCTACATTCCTCTAAGAAACCAT</t>
  </si>
  <si>
    <t xml:space="preserve">AE07001525</t>
  </si>
  <si>
    <t xml:space="preserve">TTCCAATCTGTCTGTCTGCTGATGGCACTTGGTGGTTTGTTTTGCTGTTTGATGAGAGCG[A/G]CTTGAAATGTTGCTCTTAATATAGGGAAGATGCTGGTAGCATGGAACTGTTTGCTCGCTG</t>
  </si>
  <si>
    <t xml:space="preserve">AE07001573</t>
  </si>
  <si>
    <t xml:space="preserve">ATGGACGTCGACGGAGGACGAGACGACCGCGCACATAGGCTCTTCCATCGTGTCAGCTTC[A/G]TGGAGACGACCATGGTGCACATGTTCGACCGCAACGATGACATGCCGATCCCCAAGGAGG</t>
  </si>
  <si>
    <t xml:space="preserve">AE07001645</t>
  </si>
  <si>
    <t xml:space="preserve">GCTCTCTCTCTCCCATGTCTCCCATGTCCGGCCATCACTACCGTTGGCCGATCTCCCTCA[T/C]CGGAGTTCCACTGGCCATATCCTTGCGCCATCGGGCTTGCCTCGGCGAGGTGAACTCATT</t>
  </si>
  <si>
    <t xml:space="preserve">AE07001750</t>
  </si>
  <si>
    <t xml:space="preserve">AACATTTGCTCAAGGTTAGAATTTTTCAAAAAGAAAAGTGTACCTGAGGCATCGAGTCCG[A/G]GAAGATTATCGTGAAGAACATTGAGGCTGATAGATGGAATAAATGCTTCTTCCACTCAGC</t>
  </si>
  <si>
    <t xml:space="preserve">AE07002577</t>
  </si>
  <si>
    <t xml:space="preserve">GTGGAGGGGCTTAAAAACCCAAGCCCTCCAAAAACTAGCCGTTACTCACATAACAGGGCC[T/C]GGAACTTTCTGTCCAGACCAGGAACTTCCTGGCACCCTCCTCGACCAAACAGATAGATCG</t>
  </si>
  <si>
    <t xml:space="preserve">AE07003872</t>
  </si>
  <si>
    <t xml:space="preserve">TTATATGGAGATCGAGTCAACACATCACGTGGGTATCACATTTCGGCTGATACCGCCCTC[T/C]AAACCATCTTTGGACTATATGGTTTTGAAAGATGAGGTACGTGTTGTATAAGGTTTTATA</t>
  </si>
  <si>
    <t xml:space="preserve">AE07004463</t>
  </si>
  <si>
    <t xml:space="preserve">CTCTTCTTGGCTTGGATGCCTCCTATATAGAGAGGGGAAAAGGGGGGAGGAATTTATAGA[T/C]GGGAGGAGGAGGATGCTTGGTTTTCTTTGCCTCTCCTCCTCTCTCCTGGCCGCAAAGCCT</t>
  </si>
  <si>
    <t xml:space="preserve">AE07004549</t>
  </si>
  <si>
    <t xml:space="preserve">GGTAAACTAAATATGGCCAAAATTTTCCTGCTACGACACAAGATTGCATTGCATGTAGAT[T/G]TCGCTGAACTTTTTAACCCATTCTTGTGAGTTTTAGTCTTCTGATAAGTTGGCCACTCAC</t>
  </si>
  <si>
    <t xml:space="preserve">AE07004933</t>
  </si>
  <si>
    <t xml:space="preserve">ACAAACGAAGATGAAATCACAAACACAAGGGAACACAGTAGGGCTCAATTTTTTAATAGG[A/T]ATTGATCAAACCTGAGTATAAGGAAACTAGAATTATTTTCAACTAGAAATCGACCAAACC</t>
  </si>
  <si>
    <t xml:space="preserve">AE07005519</t>
  </si>
  <si>
    <t xml:space="preserve">TGGTTGTTGCAGCTTGGCTGGCACAAAGCACGTTGTAAGATTGTTGCCATGAGGTGAAAG[A/G]TGGACTGACGTGCAAACATATTTACAGTCAGAAATGTATAGTTTTTCATTTTACTTCAGC</t>
  </si>
  <si>
    <t xml:space="preserve">AE07005532</t>
  </si>
  <si>
    <t xml:space="preserve">GTGGAAGACGACCCATCCAGTTGGCCTCGCGAGCATTGCTTTGGAGTTTTTGGGTGTTGC[A/G]GGATGTTACCTCATGATTGTGTCGCATCTGTCCATGAGGCGTCTCCCTGATCTATACTCA</t>
  </si>
  <si>
    <t xml:space="preserve">AE07005767</t>
  </si>
  <si>
    <t xml:space="preserve">TGGGTCCTCCTGTTGGATTACGGTCGTCTACGGTCCCCAGTCCGATGCGGACAAGGTGCT[A/C]TTCCTTCAGGAGCTGTGCGATATCAGAAGTATGCGTAATGGGCCATGGGTAGTTGTTGGC</t>
  </si>
  <si>
    <t xml:space="preserve">AE07006011</t>
  </si>
  <si>
    <t xml:space="preserve">AAAGCAATGCATTTGTTGCACGGTGTGATTCTCGCGCTTCTCATATTCCGTGTTACTATC[A/G]TCGCTTCGTTGATTCGATCCGCGAGGCAGTAAGCATTCACCAGAAGTGCGCAAAGCTTTG</t>
  </si>
  <si>
    <t xml:space="preserve">AE07006125</t>
  </si>
  <si>
    <t xml:space="preserve">GAAACCTTTTTTCCTTAATGGGCTGGGCCTTGTGTTGACATATGGGCCATTTTTCTCCTA[A/T]ATAGACTGGGCCCAGTGGACATATAGGCCCTTTTTCCTAATGGACTGGGTCTTGTGTTGA</t>
  </si>
  <si>
    <t xml:space="preserve">AE07006255</t>
  </si>
  <si>
    <t xml:space="preserve">TGTGGAACAATAGGAGTATATGACCCACATACCTGTCACGGTAATGGTAGTGATATTATG[T/G]TATCCGGTTGTAAGAAATCAGGCTGCTCCAAAAATACTCAATGAAGTTGGTGTACTGCTC</t>
  </si>
  <si>
    <t xml:space="preserve">AE07006764</t>
  </si>
  <si>
    <t xml:space="preserve">ATAGCTTGTAGAAAATCAATAAAATATGAAGTGTACGCTAAATTTTCTACTAAAGCCAAT[T/G]GAAAACATTTGGATCGATTTTCAATTTTGGTAAACACGCATGGGCACCTAGCAGTTGCTA</t>
  </si>
  <si>
    <t xml:space="preserve">AE08000003</t>
  </si>
  <si>
    <t xml:space="preserve">AATCTTAAAGCATATTTGATGGTCCAAAATTTGAAGGATAGGAGGTGGGATTTTATGTCA[A/G]CAGATATATAGGCCGTCTCAACAAAAAATTTGCGAATGTATACGATCGATCAATGAATTA</t>
  </si>
  <si>
    <t xml:space="preserve">AE08000162</t>
  </si>
  <si>
    <t xml:space="preserve">CCAATACATGCCCTCCTGCATATCGGCTCGATCGGCGGCATTCCTGTTTCAGAGCCTCGT[T/C]AATCCGCTTGCCAACGCCCTCAAGCTGAGTACAAGCCCCATTCAACCACGGGATATATCC</t>
  </si>
  <si>
    <t xml:space="preserve">AE08000464</t>
  </si>
  <si>
    <t xml:space="preserve">ACCGGCTAATCAATCTAACTAACTAAACGAGTCGCTGGTTTCTTTCTTGTGGTAGGAGTT[T/G]ATCAATTCTTTAGTATATTCCATGGAGTGGAGAGGGAGGCTGCACGCTGAAATGTGGTCG</t>
  </si>
  <si>
    <t xml:space="preserve">AE08001375</t>
  </si>
  <si>
    <t xml:space="preserve">ATGCGCATTTAATGGATGGAAAGGTAATGGGGGATGACGAATAGAGGATTTAGGGCCACA[A/G]AGCGTGTTTTTTGGGTGGAAAGTTTAGGGATTCGATGCAGGAGAGTTGCGGGAAGCAAGA</t>
  </si>
  <si>
    <t xml:space="preserve">AE08001381</t>
  </si>
  <si>
    <t xml:space="preserve">CTGGCCTGCATCCGAGATCATCGTCCGCAGCTGAACCTCGAGTTCTTACGTGAAGGATTC[T/G]CAAGTTCTCGGAGGACGCCAGCTGAAATCGACGGCCTTGCGCAGTCGATGGCACCGCTCG</t>
  </si>
  <si>
    <t xml:space="preserve">AE08001767</t>
  </si>
  <si>
    <t xml:space="preserve">TCTAGAACCAGTACCTATACTTTTACTCAAAGGTGTTGGTTATATATTTTTTTCAACCCA[T/C]GGAGGGGGTAAAGTCTATAGGTACCGGTTTTAGCATTTCCGGTACCTATCGTGTCAACTT</t>
  </si>
  <si>
    <t xml:space="preserve">AE08002244</t>
  </si>
  <si>
    <t xml:space="preserve">GAATGAGTCGCCCACCATACCTAAGAGCCCCATGATGCGTCTACCTATCAAAGCACAAAA[A/G]ATTAGTATTACCTTGCAAAGATTCGGCGAAATCTTGATTTAACTCTTTCAACACACCCTG</t>
  </si>
  <si>
    <t xml:space="preserve">AE08002569</t>
  </si>
  <si>
    <t xml:space="preserve">TAATGGAGTGCCAAAAGGCTTCACTCCCAAGTTGTGTTGACATCAAAACTGATAATAGAC[T/G]ACTGATAAGTCAGACACATCCTGCTGTTGATGCTGCCTTCGTATTATGGAAGAAATACTT</t>
  </si>
  <si>
    <t xml:space="preserve">AE08003034</t>
  </si>
  <si>
    <t xml:space="preserve">ATTTTTCTTCTCACGAGGATGGTTTGTTACTATTTCCTACCATCGCAAAAAAGTGGATTC[A/G]CTAAAATGCTATCATTTATATGGGTTTCGATGAAATACTACTCTCAACCAGAATGTTTTG</t>
  </si>
  <si>
    <t xml:space="preserve">AE08003253</t>
  </si>
  <si>
    <t xml:space="preserve">AGTGCTATGTGTCCGAGGTACTCATCGTACTTAGGTCATGGCCCAGCGTACACTCGATTC[A/G]ATGGGGAACTCGATCGGTGTCCTCCTCTCCCCTTCTCGCTCGCTCTCCTCCCTCCCGACT</t>
  </si>
  <si>
    <t xml:space="preserve">AE08006030</t>
  </si>
  <si>
    <t xml:space="preserve">TTGGTTTGTGTTTGGCCTCCATCCCCTTTAAGGGTTGTATACAACATTAGTAGTGACGAC[A/G]AACCCTGTTCGCCGGTTTGTAGTGTAGACGAGGACGAATGTACGAATGATGATGTAATTT</t>
  </si>
  <si>
    <t xml:space="preserve">AE08006702</t>
  </si>
  <si>
    <t xml:space="preserve">GTGGCCAACTAACCCCCGGTTGTAGATCGTCACATCATTGGTGGCCAAGACACACATCAG[T/C]AGTGGCATGACGAAGACCGTATTCCAAGATGAGGAAGGCTCAACCGTGATAGGGAGAGTG</t>
  </si>
  <si>
    <t xml:space="preserve">AE08007844</t>
  </si>
  <si>
    <t xml:space="preserve">ATGGCATGCATGCAAGTAATAATATCAACATATTGCACCGAGTTTTGCTTCGGGTGCGCG[T/C]GGTGTCAATATAACGCAATGTTTTTGGTGTTCAGAAGAACCTGCACCGTCGCTGCTGCCA</t>
  </si>
  <si>
    <t xml:space="preserve">AE08007863</t>
  </si>
  <si>
    <t xml:space="preserve">AAAAGGTATACTTCTGATGGTCATAAGGACATATGAGAGAAATCCAACCAAACGAACGAT[T/C]TGAGTCGTGTTCTTGTTCTTGCATGTCCTTCTATGTCTGCAAGTAAATATATATAGCCAA</t>
  </si>
  <si>
    <t xml:space="preserve">AE08007873</t>
  </si>
  <si>
    <t xml:space="preserve">TTAGGGTTGAGGGAGAGAGGGTGAAAGAGAAGAATGGAACCGCTCTCCCCCTAGACCCTC[T/C]GACGTAGCCAACTTGCATAAACTAGGGTGCTGGCACAGAAGGACATAGTCTAGAGCGAGC</t>
  </si>
  <si>
    <t xml:space="preserve">AE08008213</t>
  </si>
  <si>
    <t xml:space="preserve">ACAGCCGGTGTTTCTGCAAATTGCAACTGTTAGCTAGAGGGAAATTAATGATTGCGACCT[A/G]TTGGCCAAACTAATAATTCCATGAGGATCATGACAAGGCCTGCAACTACTGATAGTAATA</t>
  </si>
  <si>
    <t xml:space="preserve">AE08008293</t>
  </si>
  <si>
    <t xml:space="preserve">TGCTATTTCGATGAAACAGATGTCCTGAGAACGAATCCTCACATCACACATGTGTGCGTG[T/G]CATGATTTTTTTCCTTCCTCACTTGTACAAATCTTGAAACAAATATAGCAGTTCGAAAGT</t>
  </si>
  <si>
    <t xml:space="preserve">AE08008580</t>
  </si>
  <si>
    <t xml:space="preserve">CTGGCGGCAGAACCACGTACGGTTCCAGGCCGGATCATCTCTCGGTAGTGTTTTTTTTTT[A/T]AAAAAATGTATAATTCCTTAGCGATTGTGTTCTAAACACACTAGCTTCTAGGTTATCTGT</t>
  </si>
  <si>
    <t xml:space="preserve">AE09000332</t>
  </si>
  <si>
    <t xml:space="preserve">AAATTAAGTGATTTGACTCTAATTGTGTCAAATTGAGTTTGAGCTGTGGGGTGCTAGCTA[T/G]CTGATCAGTGGATGAGCAGTATACATGATGCGCTTAGTATGGTTTTGCAGGGTTCTAAGA</t>
  </si>
  <si>
    <t xml:space="preserve">AE09000701</t>
  </si>
  <si>
    <t xml:space="preserve">TCGATTTTTAATCCTGACTGAAATAACCGGGCCTAAAATTACCATCTTTAGTTCCGGATT[A/G]TGCGTCCTGGTTGTACAACCGAGACTAAAAGGGGTTGCCGAACCAGTAGTAAAAATGGGT</t>
  </si>
  <si>
    <t xml:space="preserve">AE09001036</t>
  </si>
  <si>
    <t xml:space="preserve">GTGCTTCATTCAATTTTGCTGATCTTACCCCATTTTATGGTTTTGATGAAACAGAGTCGA[A/G]GACGACTCCTTTTCAAGAGGAGGAGGATGATGTGTCCCAACCCCTGTCACATGATGATGA</t>
  </si>
  <si>
    <t xml:space="preserve">AE09001040</t>
  </si>
  <si>
    <t xml:space="preserve">GGCCCACGGCGACCGGCGGCGAGATGGAAAGTTTAGGGTTGGGAGAATAAAATCAAATCC[T/G]AATCGAGATCAAATCCGGCGATTTCCAAACGAAATTAGATGAAGTTTCTATAGGGGAAAA</t>
  </si>
  <si>
    <t xml:space="preserve">AE09001277</t>
  </si>
  <si>
    <t xml:space="preserve">GATCAGTCTCAAGAGGAGGAAGAGAATCACCAGTAGCAGATCAAGAAAGATGTCAGGAAG[T/C]AGTCAAGCATTACCAGTAGGGTAAGAGCCAAGGAGGAGAATTACCTGAGTTCCAAGTAGA</t>
  </si>
  <si>
    <t xml:space="preserve">AE09001440</t>
  </si>
  <si>
    <t xml:space="preserve">CGGGAATTCTTGTGTGGCTAGCAATTGTAGGGTAGATTGGTATGACAAGTGTACTTGCTA[A/G]TTGGCATGCTTTTGATTGGACTTGTGCGTACTTGCACTAATTGGCCTTGAACTGAAAAAG</t>
  </si>
  <si>
    <t xml:space="preserve">AE09001720</t>
  </si>
  <si>
    <t xml:space="preserve">CGGGTTTGTGCTGTCTGTTTACTATGTCATTGACTTTATCACAGTTTTCAGCGTGCTACG[A/C]TGTAACGAAGTGTTTACATACATCTAGCATGCTGACGTGGTTAGCCAACGATCAATGGGC</t>
  </si>
  <si>
    <t xml:space="preserve">AE09003587</t>
  </si>
  <si>
    <t xml:space="preserve">AAACCATAACGATTCATAGCAAAAACCCCCTATATTTGATGTTTACAACAACCACCTAGT[T/C]ATGAACCTGCTCTCGCAAGTCGCAAACTATGGCTAAAATTCCCCCAACATTTCACCCCCC</t>
  </si>
  <si>
    <t xml:space="preserve">AE09004136</t>
  </si>
  <si>
    <t xml:space="preserve">GCAAATGGTTCCTAGCAAATTTACACACTTCCACCCATACAAGTGACCCAAAACACAATA[T/C]CCAACACTGCACCACCCACAATGAGGCCTTCCCAGCTGCCAAAGGCTGCAAGCCTCCGTG</t>
  </si>
  <si>
    <t xml:space="preserve">AE09004142</t>
  </si>
  <si>
    <t xml:space="preserve">GTGCTCACAACCCGCGCAGACTCACCCATATGAACGCACGCACATGCACTCTACCCCTAT[A/G]AGCACAAATGCAGGCGCACACAATGGGCTCACGCCCATAACGCGCGCACAATCACTCATA</t>
  </si>
  <si>
    <t xml:space="preserve">AE09004549</t>
  </si>
  <si>
    <t xml:space="preserve">CCTTAAGCTGAATTGCTGGTTGCCTGAGAAAACAAAGTGTTCCATAATGTTGTCATTGCC[T/C]GAAAAAGTTTTGCTTTGTTCTGCTGTAAGTTTCTCATGCTATAACCCCCTTTTTTTTTTT</t>
  </si>
  <si>
    <t xml:space="preserve">AE09004592</t>
  </si>
  <si>
    <t xml:space="preserve">CTCATTGCTCCCGCTACCTACACTGCCACCACCACCGCCGCCGCTTGCACTACACCAAGC[A/G]TCGCAATCCAGCCTCACCATGGGGCCTCGTCGGCCTGTCCTTGCACAAAGCAGAGCACCA</t>
  </si>
  <si>
    <t xml:space="preserve">AE09004619</t>
  </si>
  <si>
    <t xml:space="preserve">GATTTGGTGCATCCTCAACCGGCGTAGTTCTAAATGTTGGCTTTGGCAAGAACTCAAGTG[T/C]CACAATTGCCTTATCATTACATAAATATGTGTAGAATCTCCCATTAATTGCTGTGAGTAG</t>
  </si>
  <si>
    <t xml:space="preserve">AE09004713</t>
  </si>
  <si>
    <t xml:space="preserve">TCATAGTCGAAGTCGCCGTAGTCGATAATCTCAGTCGGATGGCGGGAATCGACACTGGGA[A/G]AGCTGAGGTAGTCTCCTAATTCATTCGTGGAAATGGATCCAAGTCGTTGGAGAATTACAC</t>
  </si>
  <si>
    <t xml:space="preserve">AE09004794</t>
  </si>
  <si>
    <t xml:space="preserve">CATCTTGGCAGCTTGCACTGTATTGCCTCTCATTGGTTAGTTACACATGGATAGCGGCAC[A/G]GAACAAGTTGGATAAGGATGAGAATTACCTTTTAATGAACCGCTCAGCTCAAAGTTGGAG</t>
  </si>
  <si>
    <t xml:space="preserve">AE09004958</t>
  </si>
  <si>
    <t xml:space="preserve">CAAATCACTGGGGAAAAAATCCACACAACGCAGATTCGAGCACAGCGAGCAAATTCCGAC[A/G]ATTAGGAACCAAATCCGCCACCGCCGCTCCCTACCGCTGTCCCCACCGCCACCGCCACCA</t>
  </si>
  <si>
    <t xml:space="preserve">AE09005191</t>
  </si>
  <si>
    <t xml:space="preserve">CATGAACGCCGGCACGTACGAGAGGGCGAAACGTGTCGCGAGGTACTCGTACCACAGTGT[C/G]TCCTCATCCCCTCTGCTCCTGTCCAGGAAGAGACGAACACTGTCTGGGGTTTCTCCTCGA</t>
  </si>
  <si>
    <t xml:space="preserve">AE09005345</t>
  </si>
  <si>
    <t xml:space="preserve">AATTTTGCTGGGGCTAGCTAGCTTAATCGCTTGGCTCTTTTGTCTCAATTTCAACGTACG[A/G]CTTTCTCAGTGACAGTCGTACGTCTTCATTTCGTGGTAACTGTAGTTTTCACGCAGGCAG</t>
  </si>
  <si>
    <t xml:space="preserve">AE09005356</t>
  </si>
  <si>
    <t xml:space="preserve">AAAAGTAACTACAAATAAGATTTTGATGATTGCAATGACATGAGACCGGATTAATTGAAT[T/C]TCTACCCGGGATTTCTAAGCTACTATGATATCATTCACAGTGAGGTGTACTACCAATCAT</t>
  </si>
  <si>
    <t xml:space="preserve">AE09005443</t>
  </si>
  <si>
    <t xml:space="preserve">GTAAATGCGATCAAGAGTAATGGCACCAGTGTTCATGTTAATTCCGGAATAAATTTGTAC[C/G]GTGTACAGATGTACTGAATAATTTATTTCGTATGCATTTAACGCATATACCGACCGTATG</t>
  </si>
  <si>
    <t xml:space="preserve">AE09005585</t>
  </si>
  <si>
    <t xml:space="preserve">GACATGCATGGGCATATGTTATGTTTTCTTGCTTGTATTTCTTGGCAGCTATCTGACATA[A/G]GGTATATTGAGACCTCAAATACCTCACTAAATTCTTATTGAAAAAGCTTGAGTTCAGCTG</t>
  </si>
  <si>
    <t xml:space="preserve">AE09005725</t>
  </si>
  <si>
    <t xml:space="preserve">CAGTTGCACTGTCCTTAGTTCCACATTGAACAGAAATATTTGGGTAACTACATTCATGTG[T/C]CCTCATTCTTAGAAGTTCAATGATCCTTCGATAGCCTTGTTGATGTGGCCATGATACCCC</t>
  </si>
  <si>
    <t xml:space="preserve">AE09005779</t>
  </si>
  <si>
    <t xml:space="preserve">TTTCACCCCTATATGTATGTGTTTGGTTAGCTTAACTTCCTTACCAATTTCACCATACTT[A/T]ATGACTAGCAATTTATTCATCACATTTTATGGTTGTCACAACTTATCTAACATTAGTTGT</t>
  </si>
  <si>
    <t xml:space="preserve">AE09005788</t>
  </si>
  <si>
    <t xml:space="preserve">TTACTCTGAATCGAGTAGATCATTTACTTTTTCTTATGCCTCTTCAATTGTGCTTTCCTG[T/C]AGCTGCAACGGCAGCACCCAGATTCTGCATTCGCAGATCTTATAATCTGCCAAAGCCCAA</t>
  </si>
  <si>
    <t xml:space="preserve">AE09005804</t>
  </si>
  <si>
    <t xml:space="preserve">AAAATGCCATAATTCAAGTGGGGTTTCAGTATCAGTTGACAGGTGGCGATGCTCATTGCG[T/C]AACATCGCTTTTTTAATTGCTTTCAGAGGAGAGGCAATAAAAGATTGCTCGACCACTGCA</t>
  </si>
  <si>
    <t xml:space="preserve">AE10000099</t>
  </si>
  <si>
    <t xml:space="preserve">TTTTCCGATAATCCGAGTATTTTATTTTGAACAGAACATGTCCGGCGCCTGTATTGTGAA[C/G]TGCAAGGAGCAAAGGTTGTGCATCCAGCTTTTCAAAAATTTCAAGGTGGAGACAAAGAAT</t>
  </si>
  <si>
    <t xml:space="preserve">AE10000224</t>
  </si>
  <si>
    <t xml:space="preserve">TCCATTTCTATCTCTACCCTTGAAACAAAGCAGGGTGGCAGCGATAGCGGAGGAGGGGAT[T/C]GAGCTTATCAGTGAGGAGCTCTCTCTCTCTCTCTCTTTGGTGGAGGCGGCTATAAGCTCA</t>
  </si>
  <si>
    <t xml:space="preserve">AE10000890</t>
  </si>
  <si>
    <t xml:space="preserve">GCTGCATGGAAATGAGGTAAATAGAAATATTGTGTCTTGAAAGAAATTAGATTATTGCTA[T/C]CATATGTATTTTGAGGCTACAAGCAATTTTTTTGTGTACAAGGACACAAAGTACAAATGT</t>
  </si>
  <si>
    <t xml:space="preserve">AE10004034</t>
  </si>
  <si>
    <t xml:space="preserve">GAGATCAATTTTACGAAAATTGAAGGGCACTCGTATGGATTGTTAGTGCGTCAGAATTCA[C/G]ATACTCGAATTACAAAAATTACAAGCTTGATGAGTTAGGCTGCATCAGATGTACAGAGAA</t>
  </si>
  <si>
    <t xml:space="preserve">AE10004177</t>
  </si>
  <si>
    <t xml:space="preserve">TGTTGATATGGCATGCAAATTGCAAAGGCAATGCTGCTTTTCTTCTCCTTAACTGGAGGA[T/C]GATGCAAAGTGTATAGTGAGTGAGGGAAACATGAGAATGTCATTCTTTGGTTTTGTAGAT</t>
  </si>
  <si>
    <t xml:space="preserve">AE10004229</t>
  </si>
  <si>
    <t xml:space="preserve">GCGCGAGGGCAGCGGTGCAGCGGGTGGCGACTCGCGGCTTGAGTGTTAGCGACATTGGCA[A/G]CGCTGTGCGTGGGGATGCCAGTGTCGATAGGGAAGCGCGCGGGCTAAGCAGCAGCGCACG</t>
  </si>
  <si>
    <t xml:space="preserve">AE10004791</t>
  </si>
  <si>
    <t xml:space="preserve">TTAATTAGCGACAGAAACAGAAGGTGGCAAGCCAGCTGTCGGCCTAACGACCTGTCCGGC[T/C]GCTTACCATGAAAATCACTACAGTAAAACTTGACATGAGAAAAATGTTACAAGGTCGATC</t>
  </si>
  <si>
    <t xml:space="preserve">AE10005483</t>
  </si>
  <si>
    <t xml:space="preserve">GCTACCACCGTGTGTGCTACACTGACCGCCGCTGCTCGTCGACCAGTTGTACGGGGCTGA[T/C]TTATTCTGAATTTCTAATGGTTTATTTGGGGGTTTAGAACACTGAGGGGTGCTTTAGATC</t>
  </si>
  <si>
    <t xml:space="preserve">AE10005539</t>
  </si>
  <si>
    <t xml:space="preserve">TGTTCGTGTGCGAGAAAAAAGAGGAGTCAGCAAGCAGCATTGATGACCTGCAGCACCGAT[T/G]CAAGAAGCAGCAGCCATAAAAGCTCGAATTCAATTCAATTCAGCGCTGGCTGTGCCCTAA</t>
  </si>
  <si>
    <t xml:space="preserve">AE10005656</t>
  </si>
  <si>
    <t xml:space="preserve">CGACCATACGTCGTTGGGACTGGGCTACTTATTAGGCTTCCTAAAAATAACTTGATTTGA[T/C]CTACCTTAATGGTTTAGATATCTAGTAGTGCTGGTCCAAGTATATACACACCTACAGGCT</t>
  </si>
  <si>
    <t xml:space="preserve">AE10005672</t>
  </si>
  <si>
    <t xml:space="preserve">ATTGCAGGATGCACATGACGGGACATGGCACTACGTAGGGACTGCTTAGCACAACTCCAG[T/C]TGTACCTCAGCTAAACAGTTTCAGCTCCACCTAAAATGAGAGCGAAGGTGGGTTGAGCTC</t>
  </si>
  <si>
    <t xml:space="preserve">AE10005777</t>
  </si>
  <si>
    <t xml:space="preserve">ATCAGCTGAGTCCAGAAATAACCTAGGAAGAAGGCTTACATTCCGTGACAAATGCAACGC[A/G]CGGACTAAAGTAGATAAAGTGTATGCATCTGGCTTCATCTGGCTCTCGTGAAGATTTAAG</t>
  </si>
  <si>
    <t xml:space="preserve">AE11000135</t>
  </si>
  <si>
    <t xml:space="preserve">CCAACTCGACCGGCCCGTTAGAATTCGAAGTTCGAACCACCAGCATTATATTGCAAGAGG[T/C]CGGTTCGGCTCGGATTGGATAGGTTGAGGAACGAGAGACCAACGAACACGGCACGATATT</t>
  </si>
  <si>
    <t xml:space="preserve">AE11000385</t>
  </si>
  <si>
    <t xml:space="preserve">GATAACATCACCGTCGTCAGCCTAACACAGTAGAAGCCTTAATTTGCTTTATCTTGTATA[T/C]ATACTTGTTTAGGAAAATTTGGATGCTAATTGCAAAACTAACAAGTAATAAATTATTTTT</t>
  </si>
  <si>
    <t xml:space="preserve">AE11000814</t>
  </si>
  <si>
    <t xml:space="preserve">TAACGACACGAAAAATACTCATAAAAATTAACCGAAAGTCTAAAAAATGTTCTTCGTCCT[T/C]AGGCTTCACGACATCGCTGGCTCTATAATGCAATATTTTAGTAAAGGCTGTCGTTTTCCT</t>
  </si>
  <si>
    <t xml:space="preserve">AE11000832</t>
  </si>
  <si>
    <t xml:space="preserve">ATATCTCAGATCTCTCTTCCTCGTCAGTTGAGGAAGCCGCCGCACCAGATCGGGAACGTG[C/G]TGCACTGCTTGTGGCACAGCTCGACGCCGAGGTTGAGGAAGAGGAAGCACCTCGTGAAGC</t>
  </si>
  <si>
    <t xml:space="preserve">AE11000946</t>
  </si>
  <si>
    <t xml:space="preserve">CCAGTAGGTACTTGAGCATCTTGAGACTCCTCCTTGATAGTAACGACCTCTAGAGCTTTG[C/G]GTTTTTTTCTCACTCACATCTTCTTCACCTTTTTCACCTTTGATCCACTGGACCGATTCT</t>
  </si>
  <si>
    <t xml:space="preserve">AE11001115</t>
  </si>
  <si>
    <t xml:space="preserve">TTGATAAACCAACGGTAGTAGCCGCTAGACCAATAAAACTCCTAATGTCAGTTTGGGTCT[A/T]AGGTTGGTTCCAATCTAACACTTTCTGGACATTACTAGGATCTACAGCAACTCCACCCTC</t>
  </si>
  <si>
    <t xml:space="preserve">AE11001205</t>
  </si>
  <si>
    <t xml:space="preserve">TGTCAACTTATAGAAGGAAACCCAAATAACAATAGATATATAAACTTAACGAACAAGAGA[A/C]GATAAAATAAAAGACGAGAGTCGTATAATAAGATAGGAGAAGGCACCTACGCCGATGGAT</t>
  </si>
  <si>
    <t xml:space="preserve">AE11001236</t>
  </si>
  <si>
    <t xml:space="preserve">TCATCAACTCCATCACATTCACTTACGCTAACCGCAACGATGCTCTCTGGCTCTCTGCTC[T/C]ATCGAGCCCTATGGTAGCAACGGTGCCAAGTTACCGGAGGTGGCAATGTAGAAACTTAAA</t>
  </si>
  <si>
    <t xml:space="preserve">AE11001499</t>
  </si>
  <si>
    <t xml:space="preserve">ATGAGAGTAGGTTTCATGGTTCAATATGTAATTTAATCTGGCTCAGCTTCAAGAAATTAA[T/C]GCAACTTTTTGTGAAATTTCAGTATGGGACACCAAGGAGGAGTTTTAATTTAGTATGTCA</t>
  </si>
  <si>
    <t xml:space="preserve">AE11002302</t>
  </si>
  <si>
    <t xml:space="preserve">TATATATCCATTTCCGTTGCCATACTTTATTCACTATGTTGCATCGAGTGAGCTGCATTG[A/C]TCTGTACTACATGTTACTTGATATGTGTTGTTCATAAACACACACATTAATAATGATCAG</t>
  </si>
  <si>
    <t xml:space="preserve">AE11002389</t>
  </si>
  <si>
    <t xml:space="preserve">CACTGTCACACAGTCACAGTACATAGAGAGGCCTGGCGACGGCCTGTTGAGTTGAGTCCG[A/G]GTTCCATGAACAATAAACAGCCCAATCAAATGGAGAGTTCTGCCATGAACT</t>
  </si>
  <si>
    <t xml:space="preserve">AE11002869</t>
  </si>
  <si>
    <t xml:space="preserve">TTTCTGTCCCCCTTTTCCCAAGAGTTTTTACAGAATTTACCCTCAAAATTTGGCGCTCCA[A/G]ATCTTAAAGTACTAATTATGTGCCACAATCACATTACTGGTCAAGTTCCTGGATCTGTTT</t>
  </si>
  <si>
    <t xml:space="preserve">AE11003369</t>
  </si>
  <si>
    <t xml:space="preserve">GGTTGAGCTGATGTCTTTGCATTGTTCTTGGTGTATCATCAATTCATCATGCCAATGTAT[T/C]AAAATGGTTATACTACTTCCGTTCTATATTATAGCACCTTTGCTATTAAAATTTGAATAG</t>
  </si>
  <si>
    <t xml:space="preserve">AE11004211</t>
  </si>
  <si>
    <t xml:space="preserve">CACTGCTCTTAATTTTCTTAGAAACTAGACTGTAGCCGACACATATACAAGCAAGAGAAA[A/G]TTGCTACTGCAGCGGTCACAGAGACAGGTGGGAGATTGGCCGTGGGAGCGACAAAGCTTA</t>
  </si>
  <si>
    <t xml:space="preserve">AE11005157</t>
  </si>
  <si>
    <t xml:space="preserve">AGACCATATTGACCGGAATTGAAAAGACGGAAAACGGAATATCCTAGACAACGCCCCTAG[A/G]GAAGTCGTGACATTGAAGCGCTACTGCCACCCATCCAAAGAACTGGACTAGGTTTTCAAC</t>
  </si>
  <si>
    <t xml:space="preserve">AE11005627</t>
  </si>
  <si>
    <t xml:space="preserve">ACATTTAGGTACTGAAGCTCCTTCATTTTACTCTTCTTTGTAGGCAACGTGACAAGATAG[A/T]GACATCCTTCAAGGTCTAGCTTATGTAATTGCACAAGCTTACATATGTTCTCATGCAGTT</t>
  </si>
  <si>
    <t xml:space="preserve">AE11005999</t>
  </si>
  <si>
    <t xml:space="preserve">AGCCTCATTGTGGAACCATGCAACTGCCTACCCAGCACAAAAGCAGCCAGGTCTGCAGAA[C/G]CGCCAATGACGATCGACAGCACGAATGCATCATCAATCCTAACACCATCCCGCCTCATCT</t>
  </si>
  <si>
    <t xml:space="preserve">AE11006278</t>
  </si>
  <si>
    <t xml:space="preserve">GTGGGCAGTGCGCTGCGGAACAACTCGTGGGTGGCAGACATCAGAGGGGGTTTGTCCATT[T/C]AGGCTCTCGTCGAGTACTTCGGTATCTGGGATATGGTGGCTAACATATCTTTGCAAGAGG</t>
  </si>
  <si>
    <t xml:space="preserve">AE12000105</t>
  </si>
  <si>
    <t xml:space="preserve">GCTCTTTGCAAGTAGAATGCATGTTTTCCCCCATTTAAAATGGCTTATTATTGCGCCCTT[T/C]TTTTCATCTGGGTAGCAGAACTAGCACCAACAGCTAAAATGTCCCCAAAACTAGCAGAAC</t>
  </si>
  <si>
    <t xml:space="preserve">AE12000132</t>
  </si>
  <si>
    <t xml:space="preserve">CATTAACACTAATGTTACACACTACAAAGTGAAACTGCATAATGTTTTGTGACATTTCTC[A/G]AAGAAGTACTACTACATCAGTGTCACATGGAGAGTATCGATAATGAAATCTCGAAAAAAG</t>
  </si>
  <si>
    <t xml:space="preserve">AE12000192</t>
  </si>
  <si>
    <t xml:space="preserve">AATGACATCAGAATTCTATGTTTTGATAATCCTACATTACAAATGAAGCCCAGGATAGGA[A/G]TACAGCTGGCCGTTCTTGCTTGAGGTGCTCGCCCATCTAGGGTTCAGTCAGCGCTGGCGT</t>
  </si>
  <si>
    <t xml:space="preserve">AE12000210</t>
  </si>
  <si>
    <t xml:space="preserve">GCAAAAGTAGGCCCCACCTGTCAGCGTCACCGCCTATTCCGCTCAGGATCACATCGTGAT[T/C]AACCCTACGTGTCCGTGTCGCGCCGCTCCGGCGGCGGGTAGAAACCGTACTCCAACCACG</t>
  </si>
  <si>
    <t xml:space="preserve">AE12001859</t>
  </si>
  <si>
    <t xml:space="preserve">TTGGCAAGCTCGACTGCCTCTTCCGAAACCTCCGGCTCTTCCAACACTTCCTTAACATGC[A/G]TTTATGGAACTACAATTTGGTGCCGGTCCTATGGACTTCTAGGACGATGATATACCTGAA</t>
  </si>
  <si>
    <t xml:space="preserve">AE12001964</t>
  </si>
  <si>
    <t xml:space="preserve">CATTTATGTTATAACGAGTTATAATTAAATTACCTTAGTTGTGAATTCTAAGTTGAGGAA[C/G]TCATCGCATGGGGTGATCTCTATCGTCGGCCAGAGGACTCCATGATGGTAACCAAGAGGA</t>
  </si>
  <si>
    <t xml:space="preserve">AE12002760</t>
  </si>
  <si>
    <t xml:space="preserve">ACGCAAAATTTCTTCAGGAGATATGGGATGCAACACAATTTTCCTAGCATGGTACAAAAA[A/G]GAGTACTGGTTTGACCTACCATGATGCATAGAATCCCTATCAAATTGCCAAGGTCTACCT</t>
  </si>
  <si>
    <t xml:space="preserve">AE12002798</t>
  </si>
  <si>
    <t xml:space="preserve">CTTGGTAGCGCAAGCCTAAGAGGTGGTTAGAATTTAGGTGTCCATGTTTGGATCCTAGTG[A/G]TCACTTGGAATCTAGGGAGACATAGGTGTTGGATTGGAGGCTAAAAGCTTTTTCTTGGTT</t>
  </si>
  <si>
    <t xml:space="preserve">AE12002845</t>
  </si>
  <si>
    <t xml:space="preserve">TCGCTCATATATATAATTAGATATTGAGAAAAGGGAAATCATATTAGTTGGTGAACTATC[A/G]AGGAAACATATGCAGTTGTCGGAGAACACAGATGGAAGCAAGATCGGAGACACAAGTCCA</t>
  </si>
  <si>
    <t xml:space="preserve">AE12002997</t>
  </si>
  <si>
    <t xml:space="preserve">AGTTCAAAACATGGTAAACCATGGATATCTTTTGTGTTGGAAATCATTAACAACTTCTAT[A/G]TACAATATATATTTCCACAAAAAGTTCAAAACATAAGTTGAGACTCACTGTTTGATATTA</t>
  </si>
  <si>
    <t xml:space="preserve">AE12003091</t>
  </si>
  <si>
    <t xml:space="preserve">GACTCTAGAAATATATTGTAATGATTTGTACACATCAAAAATCTCATTGAATCAACATAA[T/G]GAATGTGACATTGCAAAAATATAATTAAGTTTGGAAATGTAAAAAAAAATTGAAGCAGAA</t>
  </si>
  <si>
    <t xml:space="preserve">AE12003528</t>
  </si>
  <si>
    <t xml:space="preserve">ATTGAAAAAACAAGTGAGGCGAGCTCGGAGCGACACCAAACATCTAAGTTTCTAGACAGT[A/G]CATGATCCAACCACTATTGGAGAAACGTTCTTCTGTCCCGGTTTGCAACCCTCTTTACTA</t>
  </si>
  <si>
    <t xml:space="preserve">AE12003923</t>
  </si>
  <si>
    <t xml:space="preserve">ACCAGATGTTGAACACAACATCAATATAAATATGTTCAATTGGTATACAGGGCATGATCG[A/G]ATCGTAATTTATGATTTGAGTTTTTGAAGCAAAGCAGGCTTCTCTGTTGCTGTCAAGTGG</t>
  </si>
  <si>
    <t xml:space="preserve">AE12004027</t>
  </si>
  <si>
    <t xml:space="preserve">ACTCATAAAACCCGGTTGCTGCACCTAGCTTAGCTTCAGATCAGAAGTTTCTAGATCATG[A/G]AATTCTGGATGCCATTGATTAACTTCTTAATTAATTCTCGTATGCTATGGCAGGTGCAAA</t>
  </si>
  <si>
    <t xml:space="preserve">AE12004144</t>
  </si>
  <si>
    <t xml:space="preserve">GGGTCTTGGATTGTAACCCAAAATAATTATAGAGATTGTAACCTGGAACCATTGTGTGTT[T/C]CCTCATAAGTGTCTCGAGGATGCCAAGCTCAATGCTAACTCTACTATGCATACAATCTTG</t>
  </si>
  <si>
    <t xml:space="preserve">AE12004448</t>
  </si>
  <si>
    <t xml:space="preserve">GCTACCTAAACCAAAACAAAGTAACCTAAGAAGTCCAAGAAACAAAGTAGTGGTTTTACC[C/G]AAGAAATTGGGTACTATAAACAAAGTAGTGGTTTTTCAAGATAGCTGAATCAAAGAGAAT</t>
  </si>
  <si>
    <t xml:space="preserve">AE12004528</t>
  </si>
  <si>
    <t xml:space="preserve">CTCTGCTGCTTCCTTCTTAACCTTCCCCTTACCCCTCTTTCTTTTTTTTCTTGATTTTTA[T/G]GAATAAATGAGAATTTTCAAGAGGAAGGGAGGGTTTTATATAGGGCTGTCAAAAAAGCTC</t>
  </si>
  <si>
    <t xml:space="preserve">AE12004693</t>
  </si>
  <si>
    <t xml:space="preserve">CTCCCTTCGAGCCAGCAGCACCTGCAACCTTCAGAGGGCTCAGATGCCATTCATCAAATA[A/C]CGGTAAGAAACGCATTGTTGCTCTTCCAATTTTGTTTCACCAATTCTTTCCTGCAAAATG</t>
  </si>
  <si>
    <t xml:space="preserve">AE12004703</t>
  </si>
  <si>
    <t xml:space="preserve">AAGTTGAGACTCCAGTTACAATGGTGGAATACACATGGAAGCTATATAGCCTATATATGA[T/C]ATAAGAGTGGAAGCTCCAAAGGTGAATCAGGAATCTTGGTATGAGATGATAGTCTTCTTT</t>
  </si>
  <si>
    <t xml:space="preserve">AE12004711</t>
  </si>
  <si>
    <t xml:space="preserve">TGCCCCTCTGGATAGGCATGGCCCCATTTATTCCTCACATAATATGCCCACACCATTATT[T/G]GGTATTCCAACTAGACCACCTTAAAAACAGGTGTGTTGATATATTGCATTTAGAGTTTCT</t>
  </si>
  <si>
    <t xml:space="preserve">AE12004911</t>
  </si>
  <si>
    <t xml:space="preserve">TGTTCAACAGGATATAGTGACATACCACACATGCTATTTCTGTCAAATGTTAATGTTCCA[A/G]CTGGAGAAAGGACCCGTTGTCCCCCTTTCGCGCCCCATTCGACGAAAGGAACTGCTTCTT</t>
  </si>
  <si>
    <t xml:space="preserve">AE12005029</t>
  </si>
  <si>
    <t xml:space="preserve">AAATCCACATGCTTATGATTACGATTAAAAGGGTCACCATATTGAGGTCTTTTTCTGTAA[T/C]TGTGATCAACAGAATCATAACGAGTCTCCTCCTGTCTGTGCCAGAATGGTGGTCCACGAT</t>
  </si>
  <si>
    <t xml:space="preserve">AE12005081</t>
  </si>
  <si>
    <t xml:space="preserve">CGTTTCCTTGTGGCGGCAGAAGACGCCGCATGTTCTAGCTAGTTCCTTCCTTCCCAGATG[A/G]CGGTGACCGACTCCACCACATGTGTCGGTTCCTACTTTCACTCGGTGAAATGACAACTCC</t>
  </si>
  <si>
    <t xml:space="preserve">AE12005239</t>
  </si>
  <si>
    <t xml:space="preserve">TAAACAAGTAACATTGTAGCATCAGAGCCTTACGTAGTTACGTCACAAACTCACAATAAC[T/C]TAGTTCCATATATAACACTGGATCTTTATGAAACATAAGCCTAGCTCCGGACAGGGTTTA</t>
  </si>
  <si>
    <t xml:space="preserve">AE12005544</t>
  </si>
  <si>
    <t xml:space="preserve">ATTAGTAAGGAGTAGCTTCAATCATTGCTGCAGAATCTTGAATGGAGCTTGGTAAAATTG[A/G]AACATCTCTACAGTAATATGAAATACATCTCTACAGTAATATGAAATATAATTTCTTCAC</t>
  </si>
  <si>
    <t xml:space="preserve"> a Nomenclature of the SNP's is (two letters indicating the SNP source) + (two digits indicating the chromosome number) + (a six digit serial number).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ＭＳ Ｐゴシック"/>
        <charset val="128"/>
        <family val="3"/>
        <color rgb="FF000000"/>
        <sz val="11"/>
      </font>
      <fill>
        <patternFill>
          <bgColor rgb="FFFFFFFF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FFFF99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FFCC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G3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23" activeCellId="0" sqref="A323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5.36"/>
    <col collapsed="false" customWidth="true" hidden="false" outlineLevel="0" max="2" min="2" style="2" width="11.99"/>
    <col collapsed="false" customWidth="true" hidden="false" outlineLevel="0" max="3" min="3" style="2" width="10.99"/>
    <col collapsed="false" customWidth="true" hidden="false" outlineLevel="0" max="4" min="4" style="3" width="13.49"/>
    <col collapsed="false" customWidth="true" hidden="false" outlineLevel="0" max="5" min="5" style="1" width="151.62"/>
    <col collapsed="false" customWidth="false" hidden="false" outlineLevel="0" max="7" min="6" style="2" width="8.99"/>
    <col collapsed="false" customWidth="false" hidden="false" outlineLevel="0" max="257" min="8" style="1" width="8.99"/>
  </cols>
  <sheetData>
    <row r="4" customFormat="false" ht="38.25" hidden="false" customHeight="false" outlineLevel="0" collapsed="false">
      <c r="A4" s="4"/>
      <c r="B4" s="5" t="s">
        <v>0</v>
      </c>
      <c r="C4" s="5" t="s">
        <v>1</v>
      </c>
      <c r="D4" s="6" t="s">
        <v>2</v>
      </c>
      <c r="E4" s="5" t="s">
        <v>3</v>
      </c>
      <c r="F4" s="5" t="s">
        <v>4</v>
      </c>
      <c r="G4" s="7" t="s">
        <v>5</v>
      </c>
    </row>
    <row r="5" customFormat="false" ht="12.75" hidden="false" customHeight="false" outlineLevel="0" collapsed="false">
      <c r="A5" s="1" t="n">
        <v>1</v>
      </c>
      <c r="B5" s="2" t="s">
        <v>6</v>
      </c>
      <c r="C5" s="2" t="n">
        <v>1</v>
      </c>
      <c r="D5" s="3" t="n">
        <v>30071</v>
      </c>
      <c r="E5" s="1" t="s">
        <v>7</v>
      </c>
      <c r="F5" s="8" t="s">
        <v>8</v>
      </c>
      <c r="G5" s="8" t="s">
        <v>9</v>
      </c>
    </row>
    <row r="6" customFormat="false" ht="12.75" hidden="false" customHeight="false" outlineLevel="0" collapsed="false">
      <c r="A6" s="1" t="n">
        <v>2</v>
      </c>
      <c r="B6" s="2" t="s">
        <v>10</v>
      </c>
      <c r="C6" s="2" t="n">
        <v>1</v>
      </c>
      <c r="D6" s="3" t="n">
        <v>2178245</v>
      </c>
      <c r="E6" s="1" t="s">
        <v>11</v>
      </c>
      <c r="F6" s="8" t="s">
        <v>12</v>
      </c>
      <c r="G6" s="8" t="s">
        <v>13</v>
      </c>
    </row>
    <row r="7" customFormat="false" ht="12.75" hidden="false" customHeight="false" outlineLevel="0" collapsed="false">
      <c r="A7" s="1" t="n">
        <v>3</v>
      </c>
      <c r="B7" s="2" t="s">
        <v>14</v>
      </c>
      <c r="C7" s="2" t="n">
        <v>1</v>
      </c>
      <c r="D7" s="3" t="n">
        <v>3404707</v>
      </c>
      <c r="E7" s="1" t="s">
        <v>15</v>
      </c>
      <c r="F7" s="8" t="s">
        <v>12</v>
      </c>
      <c r="G7" s="8" t="s">
        <v>13</v>
      </c>
    </row>
    <row r="8" customFormat="false" ht="12.75" hidden="false" customHeight="false" outlineLevel="0" collapsed="false">
      <c r="A8" s="1" t="n">
        <v>4</v>
      </c>
      <c r="B8" s="2" t="s">
        <v>16</v>
      </c>
      <c r="C8" s="2" t="n">
        <v>1</v>
      </c>
      <c r="D8" s="3" t="n">
        <v>3825058</v>
      </c>
      <c r="E8" s="1" t="s">
        <v>17</v>
      </c>
      <c r="F8" s="8" t="s">
        <v>9</v>
      </c>
      <c r="G8" s="8" t="s">
        <v>8</v>
      </c>
    </row>
    <row r="9" customFormat="false" ht="12.75" hidden="false" customHeight="false" outlineLevel="0" collapsed="false">
      <c r="A9" s="1" t="n">
        <v>5</v>
      </c>
      <c r="B9" s="2" t="s">
        <v>18</v>
      </c>
      <c r="C9" s="2" t="n">
        <v>1</v>
      </c>
      <c r="D9" s="3" t="n">
        <v>4565082</v>
      </c>
      <c r="E9" s="1" t="s">
        <v>19</v>
      </c>
      <c r="F9" s="8" t="s">
        <v>13</v>
      </c>
      <c r="G9" s="8" t="s">
        <v>12</v>
      </c>
    </row>
    <row r="10" customFormat="false" ht="12.75" hidden="false" customHeight="false" outlineLevel="0" collapsed="false">
      <c r="A10" s="1" t="n">
        <v>6</v>
      </c>
      <c r="B10" s="2" t="s">
        <v>20</v>
      </c>
      <c r="C10" s="2" t="n">
        <v>1</v>
      </c>
      <c r="D10" s="3" t="n">
        <v>5442909</v>
      </c>
      <c r="E10" s="1" t="s">
        <v>21</v>
      </c>
      <c r="F10" s="8" t="s">
        <v>12</v>
      </c>
      <c r="G10" s="8" t="s">
        <v>13</v>
      </c>
    </row>
    <row r="11" customFormat="false" ht="12.75" hidden="false" customHeight="false" outlineLevel="0" collapsed="false">
      <c r="A11" s="1" t="n">
        <v>7</v>
      </c>
      <c r="B11" s="2" t="s">
        <v>22</v>
      </c>
      <c r="C11" s="2" t="n">
        <v>1</v>
      </c>
      <c r="D11" s="3" t="n">
        <v>6152823</v>
      </c>
      <c r="E11" s="1" t="s">
        <v>23</v>
      </c>
      <c r="F11" s="8" t="s">
        <v>13</v>
      </c>
      <c r="G11" s="8" t="s">
        <v>12</v>
      </c>
    </row>
    <row r="12" customFormat="false" ht="12.75" hidden="false" customHeight="false" outlineLevel="0" collapsed="false">
      <c r="A12" s="1" t="n">
        <v>8</v>
      </c>
      <c r="B12" s="2" t="s">
        <v>24</v>
      </c>
      <c r="C12" s="2" t="n">
        <v>1</v>
      </c>
      <c r="D12" s="3" t="n">
        <v>6734776</v>
      </c>
      <c r="E12" s="1" t="s">
        <v>25</v>
      </c>
      <c r="F12" s="8" t="s">
        <v>12</v>
      </c>
      <c r="G12" s="8" t="s">
        <v>8</v>
      </c>
    </row>
    <row r="13" customFormat="false" ht="12.75" hidden="false" customHeight="false" outlineLevel="0" collapsed="false">
      <c r="A13" s="1" t="n">
        <v>9</v>
      </c>
      <c r="B13" s="2" t="s">
        <v>26</v>
      </c>
      <c r="C13" s="2" t="n">
        <v>1</v>
      </c>
      <c r="D13" s="3" t="n">
        <v>7488986</v>
      </c>
      <c r="E13" s="1" t="s">
        <v>27</v>
      </c>
      <c r="F13" s="8" t="s">
        <v>8</v>
      </c>
      <c r="G13" s="8" t="s">
        <v>9</v>
      </c>
    </row>
    <row r="14" customFormat="false" ht="12.75" hidden="false" customHeight="false" outlineLevel="0" collapsed="false">
      <c r="A14" s="1" t="n">
        <v>10</v>
      </c>
      <c r="B14" s="2" t="s">
        <v>28</v>
      </c>
      <c r="C14" s="2" t="n">
        <v>1</v>
      </c>
      <c r="D14" s="3" t="n">
        <v>7813555</v>
      </c>
      <c r="E14" s="1" t="s">
        <v>29</v>
      </c>
      <c r="F14" s="8" t="s">
        <v>8</v>
      </c>
      <c r="G14" s="8" t="s">
        <v>13</v>
      </c>
    </row>
    <row r="15" customFormat="false" ht="12.75" hidden="false" customHeight="false" outlineLevel="0" collapsed="false">
      <c r="A15" s="1" t="n">
        <v>11</v>
      </c>
      <c r="B15" s="2" t="s">
        <v>30</v>
      </c>
      <c r="C15" s="2" t="n">
        <v>1</v>
      </c>
      <c r="D15" s="3" t="n">
        <v>8289983</v>
      </c>
      <c r="E15" s="1" t="s">
        <v>31</v>
      </c>
      <c r="F15" s="8" t="s">
        <v>8</v>
      </c>
      <c r="G15" s="8" t="s">
        <v>9</v>
      </c>
    </row>
    <row r="16" customFormat="false" ht="12.75" hidden="false" customHeight="false" outlineLevel="0" collapsed="false">
      <c r="A16" s="1" t="n">
        <v>12</v>
      </c>
      <c r="B16" s="2" t="s">
        <v>32</v>
      </c>
      <c r="C16" s="2" t="n">
        <v>1</v>
      </c>
      <c r="D16" s="3" t="n">
        <v>8581928</v>
      </c>
      <c r="E16" s="1" t="s">
        <v>33</v>
      </c>
      <c r="F16" s="8" t="s">
        <v>13</v>
      </c>
      <c r="G16" s="8" t="s">
        <v>12</v>
      </c>
    </row>
    <row r="17" customFormat="false" ht="12.75" hidden="false" customHeight="false" outlineLevel="0" collapsed="false">
      <c r="A17" s="1" t="n">
        <v>13</v>
      </c>
      <c r="B17" s="2" t="s">
        <v>34</v>
      </c>
      <c r="C17" s="2" t="n">
        <v>1</v>
      </c>
      <c r="D17" s="3" t="n">
        <v>9036538</v>
      </c>
      <c r="E17" s="1" t="s">
        <v>35</v>
      </c>
      <c r="F17" s="8" t="s">
        <v>8</v>
      </c>
      <c r="G17" s="8" t="s">
        <v>9</v>
      </c>
    </row>
    <row r="18" customFormat="false" ht="12.75" hidden="false" customHeight="false" outlineLevel="0" collapsed="false">
      <c r="A18" s="1" t="n">
        <v>14</v>
      </c>
      <c r="B18" s="2" t="s">
        <v>36</v>
      </c>
      <c r="C18" s="2" t="n">
        <v>1</v>
      </c>
      <c r="D18" s="3" t="n">
        <v>9582913</v>
      </c>
      <c r="E18" s="1" t="s">
        <v>37</v>
      </c>
      <c r="F18" s="8" t="s">
        <v>12</v>
      </c>
      <c r="G18" s="8" t="s">
        <v>9</v>
      </c>
    </row>
    <row r="19" customFormat="false" ht="12.75" hidden="false" customHeight="false" outlineLevel="0" collapsed="false">
      <c r="A19" s="1" t="n">
        <v>15</v>
      </c>
      <c r="B19" s="2" t="s">
        <v>38</v>
      </c>
      <c r="C19" s="2" t="n">
        <v>1</v>
      </c>
      <c r="D19" s="3" t="n">
        <v>13810434</v>
      </c>
      <c r="E19" s="1" t="s">
        <v>39</v>
      </c>
      <c r="F19" s="8" t="s">
        <v>12</v>
      </c>
      <c r="G19" s="8" t="s">
        <v>13</v>
      </c>
    </row>
    <row r="20" customFormat="false" ht="12.75" hidden="false" customHeight="false" outlineLevel="0" collapsed="false">
      <c r="A20" s="1" t="n">
        <v>16</v>
      </c>
      <c r="B20" s="2" t="s">
        <v>40</v>
      </c>
      <c r="C20" s="2" t="n">
        <v>1</v>
      </c>
      <c r="D20" s="3" t="n">
        <v>14721424</v>
      </c>
      <c r="E20" s="1" t="s">
        <v>41</v>
      </c>
      <c r="F20" s="8" t="s">
        <v>13</v>
      </c>
      <c r="G20" s="8" t="s">
        <v>12</v>
      </c>
    </row>
    <row r="21" customFormat="false" ht="12.75" hidden="false" customHeight="false" outlineLevel="0" collapsed="false">
      <c r="A21" s="1" t="n">
        <v>17</v>
      </c>
      <c r="B21" s="2" t="s">
        <v>42</v>
      </c>
      <c r="C21" s="2" t="n">
        <v>1</v>
      </c>
      <c r="D21" s="3" t="n">
        <v>16013124</v>
      </c>
      <c r="E21" s="1" t="s">
        <v>43</v>
      </c>
      <c r="F21" s="8" t="s">
        <v>12</v>
      </c>
      <c r="G21" s="8" t="s">
        <v>8</v>
      </c>
    </row>
    <row r="22" customFormat="false" ht="12.75" hidden="false" customHeight="false" outlineLevel="0" collapsed="false">
      <c r="A22" s="1" t="n">
        <v>18</v>
      </c>
      <c r="B22" s="2" t="s">
        <v>44</v>
      </c>
      <c r="C22" s="2" t="n">
        <v>1</v>
      </c>
      <c r="D22" s="3" t="n">
        <v>16578482</v>
      </c>
      <c r="E22" s="1" t="s">
        <v>45</v>
      </c>
      <c r="F22" s="8" t="s">
        <v>12</v>
      </c>
      <c r="G22" s="8" t="s">
        <v>13</v>
      </c>
    </row>
    <row r="23" customFormat="false" ht="12.75" hidden="false" customHeight="false" outlineLevel="0" collapsed="false">
      <c r="A23" s="1" t="n">
        <v>19</v>
      </c>
      <c r="B23" s="2" t="s">
        <v>46</v>
      </c>
      <c r="C23" s="2" t="n">
        <v>1</v>
      </c>
      <c r="D23" s="3" t="n">
        <v>20319451</v>
      </c>
      <c r="E23" s="1" t="s">
        <v>47</v>
      </c>
      <c r="F23" s="8" t="s">
        <v>13</v>
      </c>
      <c r="G23" s="8" t="s">
        <v>12</v>
      </c>
    </row>
    <row r="24" customFormat="false" ht="12.75" hidden="false" customHeight="false" outlineLevel="0" collapsed="false">
      <c r="A24" s="1" t="n">
        <v>20</v>
      </c>
      <c r="B24" s="2" t="s">
        <v>48</v>
      </c>
      <c r="C24" s="2" t="n">
        <v>1</v>
      </c>
      <c r="D24" s="3" t="n">
        <v>21061574</v>
      </c>
      <c r="E24" s="1" t="s">
        <v>49</v>
      </c>
      <c r="F24" s="8" t="s">
        <v>12</v>
      </c>
      <c r="G24" s="8" t="s">
        <v>9</v>
      </c>
    </row>
    <row r="25" customFormat="false" ht="12.75" hidden="false" customHeight="false" outlineLevel="0" collapsed="false">
      <c r="A25" s="1" t="n">
        <v>21</v>
      </c>
      <c r="B25" s="2" t="s">
        <v>50</v>
      </c>
      <c r="C25" s="2" t="n">
        <v>1</v>
      </c>
      <c r="D25" s="3" t="n">
        <v>21786814</v>
      </c>
      <c r="E25" s="1" t="s">
        <v>51</v>
      </c>
      <c r="F25" s="8" t="s">
        <v>12</v>
      </c>
      <c r="G25" s="8" t="s">
        <v>13</v>
      </c>
    </row>
    <row r="26" customFormat="false" ht="12.75" hidden="false" customHeight="false" outlineLevel="0" collapsed="false">
      <c r="A26" s="1" t="n">
        <v>22</v>
      </c>
      <c r="B26" s="2" t="s">
        <v>52</v>
      </c>
      <c r="C26" s="2" t="n">
        <v>1</v>
      </c>
      <c r="D26" s="3" t="n">
        <v>27707924</v>
      </c>
      <c r="E26" s="1" t="s">
        <v>53</v>
      </c>
      <c r="F26" s="8" t="s">
        <v>8</v>
      </c>
      <c r="G26" s="8" t="s">
        <v>12</v>
      </c>
    </row>
    <row r="27" customFormat="false" ht="12.75" hidden="false" customHeight="false" outlineLevel="0" collapsed="false">
      <c r="A27" s="1" t="n">
        <v>23</v>
      </c>
      <c r="B27" s="2" t="s">
        <v>54</v>
      </c>
      <c r="C27" s="2" t="n">
        <v>1</v>
      </c>
      <c r="D27" s="3" t="n">
        <v>28118190</v>
      </c>
      <c r="E27" s="1" t="s">
        <v>55</v>
      </c>
      <c r="F27" s="8" t="s">
        <v>9</v>
      </c>
      <c r="G27" s="8" t="s">
        <v>8</v>
      </c>
    </row>
    <row r="28" customFormat="false" ht="12.75" hidden="false" customHeight="false" outlineLevel="0" collapsed="false">
      <c r="A28" s="1" t="n">
        <v>24</v>
      </c>
      <c r="B28" s="2" t="s">
        <v>56</v>
      </c>
      <c r="C28" s="2" t="n">
        <v>1</v>
      </c>
      <c r="D28" s="3" t="n">
        <v>29462657</v>
      </c>
      <c r="E28" s="1" t="s">
        <v>57</v>
      </c>
      <c r="F28" s="8" t="s">
        <v>12</v>
      </c>
      <c r="G28" s="8" t="s">
        <v>9</v>
      </c>
    </row>
    <row r="29" customFormat="false" ht="12.75" hidden="false" customHeight="false" outlineLevel="0" collapsed="false">
      <c r="A29" s="1" t="n">
        <v>25</v>
      </c>
      <c r="B29" s="2" t="s">
        <v>58</v>
      </c>
      <c r="C29" s="2" t="n">
        <v>1</v>
      </c>
      <c r="D29" s="3" t="n">
        <v>31289365</v>
      </c>
      <c r="E29" s="1" t="s">
        <v>59</v>
      </c>
      <c r="F29" s="8" t="s">
        <v>12</v>
      </c>
      <c r="G29" s="8" t="s">
        <v>13</v>
      </c>
    </row>
    <row r="30" customFormat="false" ht="12.75" hidden="false" customHeight="false" outlineLevel="0" collapsed="false">
      <c r="A30" s="1" t="n">
        <v>26</v>
      </c>
      <c r="B30" s="2" t="s">
        <v>60</v>
      </c>
      <c r="C30" s="2" t="n">
        <v>1</v>
      </c>
      <c r="D30" s="3" t="n">
        <v>32255716</v>
      </c>
      <c r="E30" s="1" t="s">
        <v>61</v>
      </c>
      <c r="F30" s="8" t="s">
        <v>8</v>
      </c>
      <c r="G30" s="8" t="s">
        <v>13</v>
      </c>
    </row>
    <row r="31" customFormat="false" ht="12.75" hidden="false" customHeight="false" outlineLevel="0" collapsed="false">
      <c r="A31" s="1" t="n">
        <v>27</v>
      </c>
      <c r="B31" s="2" t="s">
        <v>62</v>
      </c>
      <c r="C31" s="2" t="n">
        <v>1</v>
      </c>
      <c r="D31" s="3" t="n">
        <v>34057454</v>
      </c>
      <c r="E31" s="1" t="s">
        <v>63</v>
      </c>
      <c r="F31" s="8" t="s">
        <v>8</v>
      </c>
      <c r="G31" s="8" t="s">
        <v>9</v>
      </c>
    </row>
    <row r="32" customFormat="false" ht="12.75" hidden="false" customHeight="false" outlineLevel="0" collapsed="false">
      <c r="A32" s="1" t="n">
        <v>28</v>
      </c>
      <c r="B32" s="2" t="s">
        <v>64</v>
      </c>
      <c r="C32" s="2" t="n">
        <v>1</v>
      </c>
      <c r="D32" s="3" t="n">
        <v>34928803</v>
      </c>
      <c r="E32" s="1" t="s">
        <v>65</v>
      </c>
      <c r="F32" s="8" t="s">
        <v>13</v>
      </c>
      <c r="G32" s="8" t="s">
        <v>12</v>
      </c>
    </row>
    <row r="33" customFormat="false" ht="12.75" hidden="false" customHeight="false" outlineLevel="0" collapsed="false">
      <c r="A33" s="1" t="n">
        <v>29</v>
      </c>
      <c r="B33" s="2" t="s">
        <v>66</v>
      </c>
      <c r="C33" s="2" t="n">
        <v>1</v>
      </c>
      <c r="D33" s="3" t="n">
        <v>37971377</v>
      </c>
      <c r="E33" s="1" t="s">
        <v>67</v>
      </c>
      <c r="F33" s="8" t="s">
        <v>9</v>
      </c>
      <c r="G33" s="8" t="s">
        <v>8</v>
      </c>
    </row>
    <row r="34" customFormat="false" ht="12.75" hidden="false" customHeight="false" outlineLevel="0" collapsed="false">
      <c r="A34" s="1" t="n">
        <v>30</v>
      </c>
      <c r="B34" s="2" t="s">
        <v>68</v>
      </c>
      <c r="C34" s="2" t="n">
        <v>1</v>
      </c>
      <c r="D34" s="3" t="n">
        <v>38439029</v>
      </c>
      <c r="E34" s="1" t="s">
        <v>69</v>
      </c>
      <c r="F34" s="8" t="s">
        <v>8</v>
      </c>
      <c r="G34" s="8" t="s">
        <v>9</v>
      </c>
    </row>
    <row r="35" customFormat="false" ht="12.75" hidden="false" customHeight="false" outlineLevel="0" collapsed="false">
      <c r="A35" s="1" t="n">
        <v>31</v>
      </c>
      <c r="B35" s="2" t="s">
        <v>70</v>
      </c>
      <c r="C35" s="2" t="n">
        <v>1</v>
      </c>
      <c r="D35" s="3" t="n">
        <v>38901094</v>
      </c>
      <c r="E35" s="1" t="s">
        <v>71</v>
      </c>
      <c r="F35" s="8" t="s">
        <v>12</v>
      </c>
      <c r="G35" s="8" t="s">
        <v>13</v>
      </c>
    </row>
    <row r="36" customFormat="false" ht="12.75" hidden="false" customHeight="false" outlineLevel="0" collapsed="false">
      <c r="A36" s="1" t="n">
        <v>32</v>
      </c>
      <c r="B36" s="2" t="s">
        <v>72</v>
      </c>
      <c r="C36" s="2" t="n">
        <v>1</v>
      </c>
      <c r="D36" s="3" t="n">
        <v>39800678</v>
      </c>
      <c r="E36" s="1" t="s">
        <v>73</v>
      </c>
      <c r="F36" s="8" t="s">
        <v>9</v>
      </c>
      <c r="G36" s="8" t="s">
        <v>8</v>
      </c>
    </row>
    <row r="37" customFormat="false" ht="12.75" hidden="false" customHeight="false" outlineLevel="0" collapsed="false">
      <c r="A37" s="1" t="n">
        <v>33</v>
      </c>
      <c r="B37" s="2" t="s">
        <v>74</v>
      </c>
      <c r="C37" s="2" t="n">
        <v>1</v>
      </c>
      <c r="D37" s="3" t="n">
        <v>40752631</v>
      </c>
      <c r="E37" s="1" t="s">
        <v>75</v>
      </c>
      <c r="F37" s="8" t="s">
        <v>13</v>
      </c>
      <c r="G37" s="8" t="s">
        <v>12</v>
      </c>
    </row>
    <row r="38" customFormat="false" ht="12.75" hidden="false" customHeight="false" outlineLevel="0" collapsed="false">
      <c r="A38" s="1" t="n">
        <v>34</v>
      </c>
      <c r="B38" s="2" t="s">
        <v>76</v>
      </c>
      <c r="C38" s="2" t="n">
        <v>1</v>
      </c>
      <c r="D38" s="3" t="n">
        <v>41205386</v>
      </c>
      <c r="E38" s="1" t="s">
        <v>77</v>
      </c>
      <c r="F38" s="8" t="s">
        <v>12</v>
      </c>
      <c r="G38" s="8" t="s">
        <v>13</v>
      </c>
    </row>
    <row r="39" customFormat="false" ht="12.75" hidden="false" customHeight="false" outlineLevel="0" collapsed="false">
      <c r="A39" s="1" t="n">
        <v>35</v>
      </c>
      <c r="B39" s="2" t="s">
        <v>78</v>
      </c>
      <c r="C39" s="2" t="n">
        <v>1</v>
      </c>
      <c r="D39" s="3" t="n">
        <v>42322366</v>
      </c>
      <c r="E39" s="1" t="s">
        <v>79</v>
      </c>
      <c r="F39" s="8" t="s">
        <v>8</v>
      </c>
      <c r="G39" s="8" t="s">
        <v>13</v>
      </c>
    </row>
    <row r="40" customFormat="false" ht="12.75" hidden="false" customHeight="false" outlineLevel="0" collapsed="false">
      <c r="A40" s="1" t="n">
        <v>36</v>
      </c>
      <c r="B40" s="2" t="s">
        <v>80</v>
      </c>
      <c r="C40" s="2" t="n">
        <v>1</v>
      </c>
      <c r="D40" s="3" t="n">
        <v>43191692</v>
      </c>
      <c r="E40" s="1" t="s">
        <v>81</v>
      </c>
      <c r="F40" s="8" t="s">
        <v>8</v>
      </c>
      <c r="G40" s="8" t="s">
        <v>12</v>
      </c>
    </row>
    <row r="41" customFormat="false" ht="12.75" hidden="false" customHeight="false" outlineLevel="0" collapsed="false">
      <c r="A41" s="1" t="n">
        <v>37</v>
      </c>
      <c r="B41" s="2" t="s">
        <v>82</v>
      </c>
      <c r="C41" s="2" t="n">
        <v>1</v>
      </c>
      <c r="D41" s="3" t="n">
        <v>43639927</v>
      </c>
      <c r="E41" s="1" t="s">
        <v>83</v>
      </c>
      <c r="F41" s="8" t="s">
        <v>8</v>
      </c>
      <c r="G41" s="8" t="s">
        <v>12</v>
      </c>
    </row>
    <row r="42" customFormat="false" ht="12.75" hidden="false" customHeight="false" outlineLevel="0" collapsed="false">
      <c r="A42" s="1" t="n">
        <v>38</v>
      </c>
      <c r="B42" s="2" t="s">
        <v>84</v>
      </c>
      <c r="C42" s="2" t="n">
        <v>1</v>
      </c>
      <c r="D42" s="3" t="n">
        <v>44032319</v>
      </c>
      <c r="E42" s="1" t="s">
        <v>85</v>
      </c>
      <c r="F42" s="8" t="s">
        <v>13</v>
      </c>
      <c r="G42" s="8" t="s">
        <v>12</v>
      </c>
    </row>
    <row r="44" customFormat="false" ht="12.75" hidden="false" customHeight="false" outlineLevel="0" collapsed="false">
      <c r="A44" s="1" t="n">
        <v>39</v>
      </c>
      <c r="B44" s="2" t="s">
        <v>86</v>
      </c>
      <c r="C44" s="2" t="n">
        <v>2</v>
      </c>
      <c r="D44" s="3" t="n">
        <v>1002958</v>
      </c>
      <c r="E44" s="1" t="s">
        <v>87</v>
      </c>
      <c r="F44" s="8" t="s">
        <v>9</v>
      </c>
      <c r="G44" s="8" t="s">
        <v>8</v>
      </c>
    </row>
    <row r="45" customFormat="false" ht="12.75" hidden="false" customHeight="false" outlineLevel="0" collapsed="false">
      <c r="A45" s="1" t="n">
        <v>40</v>
      </c>
      <c r="B45" s="2" t="s">
        <v>88</v>
      </c>
      <c r="C45" s="2" t="n">
        <v>2</v>
      </c>
      <c r="D45" s="3" t="n">
        <v>1968779</v>
      </c>
      <c r="E45" s="1" t="s">
        <v>89</v>
      </c>
      <c r="F45" s="8" t="s">
        <v>12</v>
      </c>
      <c r="G45" s="8" t="s">
        <v>13</v>
      </c>
    </row>
    <row r="46" customFormat="false" ht="12.75" hidden="false" customHeight="false" outlineLevel="0" collapsed="false">
      <c r="A46" s="1" t="n">
        <v>41</v>
      </c>
      <c r="B46" s="2" t="s">
        <v>90</v>
      </c>
      <c r="C46" s="2" t="n">
        <v>2</v>
      </c>
      <c r="D46" s="3" t="n">
        <v>2399773</v>
      </c>
      <c r="E46" s="1" t="s">
        <v>91</v>
      </c>
      <c r="F46" s="8" t="s">
        <v>8</v>
      </c>
      <c r="G46" s="8" t="s">
        <v>9</v>
      </c>
    </row>
    <row r="47" customFormat="false" ht="12.75" hidden="false" customHeight="false" outlineLevel="0" collapsed="false">
      <c r="A47" s="1" t="n">
        <v>42</v>
      </c>
      <c r="B47" s="2" t="s">
        <v>92</v>
      </c>
      <c r="C47" s="2" t="n">
        <v>2</v>
      </c>
      <c r="D47" s="3" t="n">
        <v>2837956</v>
      </c>
      <c r="E47" s="1" t="s">
        <v>93</v>
      </c>
      <c r="F47" s="8" t="s">
        <v>12</v>
      </c>
      <c r="G47" s="8" t="s">
        <v>8</v>
      </c>
    </row>
    <row r="48" customFormat="false" ht="12.75" hidden="false" customHeight="false" outlineLevel="0" collapsed="false">
      <c r="A48" s="1" t="n">
        <v>43</v>
      </c>
      <c r="B48" s="2" t="s">
        <v>94</v>
      </c>
      <c r="C48" s="2" t="n">
        <v>2</v>
      </c>
      <c r="D48" s="3" t="n">
        <v>4897480</v>
      </c>
      <c r="E48" s="1" t="s">
        <v>95</v>
      </c>
      <c r="F48" s="8" t="s">
        <v>9</v>
      </c>
      <c r="G48" s="8" t="s">
        <v>8</v>
      </c>
    </row>
    <row r="49" customFormat="false" ht="12.75" hidden="false" customHeight="false" outlineLevel="0" collapsed="false">
      <c r="A49" s="1" t="n">
        <v>44</v>
      </c>
      <c r="B49" s="2" t="s">
        <v>96</v>
      </c>
      <c r="C49" s="2" t="n">
        <v>2</v>
      </c>
      <c r="D49" s="3" t="n">
        <v>5749799</v>
      </c>
      <c r="E49" s="1" t="s">
        <v>97</v>
      </c>
      <c r="F49" s="8" t="s">
        <v>9</v>
      </c>
      <c r="G49" s="8" t="s">
        <v>12</v>
      </c>
    </row>
    <row r="50" customFormat="false" ht="12.75" hidden="false" customHeight="false" outlineLevel="0" collapsed="false">
      <c r="A50" s="1" t="n">
        <v>45</v>
      </c>
      <c r="B50" s="2" t="s">
        <v>98</v>
      </c>
      <c r="C50" s="2" t="n">
        <v>2</v>
      </c>
      <c r="D50" s="3" t="n">
        <v>8425289</v>
      </c>
      <c r="E50" s="1" t="s">
        <v>99</v>
      </c>
      <c r="F50" s="8" t="s">
        <v>8</v>
      </c>
      <c r="G50" s="8" t="s">
        <v>12</v>
      </c>
    </row>
    <row r="51" customFormat="false" ht="12.75" hidden="false" customHeight="false" outlineLevel="0" collapsed="false">
      <c r="A51" s="1" t="n">
        <v>46</v>
      </c>
      <c r="B51" s="2" t="s">
        <v>100</v>
      </c>
      <c r="C51" s="2" t="n">
        <v>2</v>
      </c>
      <c r="D51" s="3" t="n">
        <v>8859499</v>
      </c>
      <c r="E51" s="1" t="s">
        <v>101</v>
      </c>
      <c r="F51" s="8" t="s">
        <v>8</v>
      </c>
      <c r="G51" s="8" t="s">
        <v>9</v>
      </c>
    </row>
    <row r="52" customFormat="false" ht="12.75" hidden="false" customHeight="false" outlineLevel="0" collapsed="false">
      <c r="A52" s="1" t="n">
        <v>47</v>
      </c>
      <c r="B52" s="2" t="s">
        <v>102</v>
      </c>
      <c r="C52" s="2" t="n">
        <v>2</v>
      </c>
      <c r="D52" s="3" t="n">
        <v>9269796</v>
      </c>
      <c r="E52" s="1" t="s">
        <v>103</v>
      </c>
      <c r="F52" s="8" t="s">
        <v>12</v>
      </c>
      <c r="G52" s="8" t="s">
        <v>9</v>
      </c>
    </row>
    <row r="53" customFormat="false" ht="12.75" hidden="false" customHeight="false" outlineLevel="0" collapsed="false">
      <c r="A53" s="1" t="n">
        <v>48</v>
      </c>
      <c r="B53" s="2" t="s">
        <v>104</v>
      </c>
      <c r="C53" s="2" t="n">
        <v>2</v>
      </c>
      <c r="D53" s="3" t="n">
        <v>17568045</v>
      </c>
      <c r="E53" s="1" t="s">
        <v>105</v>
      </c>
      <c r="F53" s="8" t="s">
        <v>12</v>
      </c>
      <c r="G53" s="8" t="s">
        <v>13</v>
      </c>
    </row>
    <row r="54" customFormat="false" ht="12.75" hidden="false" customHeight="false" outlineLevel="0" collapsed="false">
      <c r="A54" s="1" t="n">
        <v>49</v>
      </c>
      <c r="B54" s="2" t="s">
        <v>106</v>
      </c>
      <c r="C54" s="2" t="n">
        <v>2</v>
      </c>
      <c r="D54" s="3" t="n">
        <v>18045697</v>
      </c>
      <c r="E54" s="1" t="s">
        <v>107</v>
      </c>
      <c r="F54" s="8" t="s">
        <v>12</v>
      </c>
      <c r="G54" s="8" t="s">
        <v>13</v>
      </c>
    </row>
    <row r="55" customFormat="false" ht="12.75" hidden="false" customHeight="false" outlineLevel="0" collapsed="false">
      <c r="A55" s="1" t="n">
        <v>50</v>
      </c>
      <c r="B55" s="2" t="s">
        <v>108</v>
      </c>
      <c r="C55" s="2" t="n">
        <v>2</v>
      </c>
      <c r="D55" s="3" t="n">
        <v>18924056</v>
      </c>
      <c r="E55" s="1" t="s">
        <v>109</v>
      </c>
      <c r="F55" s="8" t="s">
        <v>9</v>
      </c>
      <c r="G55" s="8" t="s">
        <v>8</v>
      </c>
    </row>
    <row r="56" customFormat="false" ht="12.75" hidden="false" customHeight="false" outlineLevel="0" collapsed="false">
      <c r="A56" s="1" t="n">
        <v>51</v>
      </c>
      <c r="B56" s="2" t="s">
        <v>110</v>
      </c>
      <c r="C56" s="2" t="n">
        <v>2</v>
      </c>
      <c r="D56" s="3" t="n">
        <v>19654864</v>
      </c>
      <c r="E56" s="1" t="s">
        <v>111</v>
      </c>
      <c r="F56" s="8" t="s">
        <v>8</v>
      </c>
      <c r="G56" s="8" t="s">
        <v>12</v>
      </c>
    </row>
    <row r="57" customFormat="false" ht="12.75" hidden="false" customHeight="false" outlineLevel="0" collapsed="false">
      <c r="A57" s="1" t="n">
        <v>52</v>
      </c>
      <c r="B57" s="2" t="s">
        <v>112</v>
      </c>
      <c r="C57" s="2" t="n">
        <v>2</v>
      </c>
      <c r="D57" s="3" t="n">
        <v>20105342</v>
      </c>
      <c r="E57" s="1" t="s">
        <v>113</v>
      </c>
      <c r="F57" s="8" t="s">
        <v>12</v>
      </c>
      <c r="G57" s="8" t="s">
        <v>13</v>
      </c>
    </row>
    <row r="58" customFormat="false" ht="12.75" hidden="false" customHeight="false" outlineLevel="0" collapsed="false">
      <c r="A58" s="1" t="n">
        <v>53</v>
      </c>
      <c r="B58" s="2" t="s">
        <v>114</v>
      </c>
      <c r="C58" s="2" t="n">
        <v>2</v>
      </c>
      <c r="D58" s="3" t="n">
        <v>21955537</v>
      </c>
      <c r="E58" s="1" t="s">
        <v>115</v>
      </c>
      <c r="F58" s="8" t="s">
        <v>8</v>
      </c>
      <c r="G58" s="8" t="s">
        <v>9</v>
      </c>
    </row>
    <row r="59" customFormat="false" ht="12.75" hidden="false" customHeight="false" outlineLevel="0" collapsed="false">
      <c r="A59" s="1" t="n">
        <v>54</v>
      </c>
      <c r="B59" s="2" t="s">
        <v>116</v>
      </c>
      <c r="C59" s="2" t="n">
        <v>2</v>
      </c>
      <c r="D59" s="3" t="n">
        <v>22924855</v>
      </c>
      <c r="E59" s="1" t="s">
        <v>117</v>
      </c>
      <c r="F59" s="8" t="s">
        <v>8</v>
      </c>
      <c r="G59" s="8" t="s">
        <v>9</v>
      </c>
    </row>
    <row r="60" customFormat="false" ht="12.75" hidden="false" customHeight="false" outlineLevel="0" collapsed="false">
      <c r="A60" s="1" t="n">
        <v>55</v>
      </c>
      <c r="B60" s="2" t="s">
        <v>118</v>
      </c>
      <c r="C60" s="2" t="n">
        <v>2</v>
      </c>
      <c r="D60" s="3" t="n">
        <v>26033363</v>
      </c>
      <c r="E60" s="1" t="s">
        <v>119</v>
      </c>
      <c r="F60" s="8" t="s">
        <v>8</v>
      </c>
      <c r="G60" s="8" t="s">
        <v>12</v>
      </c>
    </row>
    <row r="61" customFormat="false" ht="12.75" hidden="false" customHeight="false" outlineLevel="0" collapsed="false">
      <c r="A61" s="1" t="n">
        <v>56</v>
      </c>
      <c r="B61" s="2" t="s">
        <v>120</v>
      </c>
      <c r="C61" s="2" t="n">
        <v>2</v>
      </c>
      <c r="D61" s="3" t="n">
        <v>26396699</v>
      </c>
      <c r="E61" s="1" t="s">
        <v>121</v>
      </c>
      <c r="F61" s="8" t="s">
        <v>8</v>
      </c>
      <c r="G61" s="8" t="s">
        <v>9</v>
      </c>
    </row>
    <row r="62" customFormat="false" ht="12.75" hidden="false" customHeight="false" outlineLevel="0" collapsed="false">
      <c r="A62" s="1" t="n">
        <v>57</v>
      </c>
      <c r="B62" s="2" t="s">
        <v>122</v>
      </c>
      <c r="C62" s="2" t="n">
        <v>2</v>
      </c>
      <c r="D62" s="3" t="n">
        <v>26848553</v>
      </c>
      <c r="E62" s="1" t="s">
        <v>123</v>
      </c>
      <c r="F62" s="8" t="s">
        <v>12</v>
      </c>
      <c r="G62" s="8" t="s">
        <v>13</v>
      </c>
    </row>
    <row r="63" customFormat="false" ht="12.75" hidden="false" customHeight="false" outlineLevel="0" collapsed="false">
      <c r="A63" s="1" t="n">
        <v>58</v>
      </c>
      <c r="B63" s="2" t="s">
        <v>124</v>
      </c>
      <c r="C63" s="2" t="n">
        <v>2</v>
      </c>
      <c r="D63" s="3" t="n">
        <v>28557017</v>
      </c>
      <c r="E63" s="1" t="s">
        <v>125</v>
      </c>
      <c r="F63" s="8" t="s">
        <v>13</v>
      </c>
      <c r="G63" s="8" t="s">
        <v>9</v>
      </c>
    </row>
    <row r="64" customFormat="false" ht="12.75" hidden="false" customHeight="false" outlineLevel="0" collapsed="false">
      <c r="A64" s="1" t="n">
        <v>59</v>
      </c>
      <c r="B64" s="2" t="s">
        <v>126</v>
      </c>
      <c r="C64" s="2" t="n">
        <v>2</v>
      </c>
      <c r="D64" s="3" t="n">
        <v>30892438</v>
      </c>
      <c r="E64" s="1" t="s">
        <v>127</v>
      </c>
      <c r="F64" s="8" t="s">
        <v>13</v>
      </c>
      <c r="G64" s="8" t="s">
        <v>9</v>
      </c>
    </row>
    <row r="65" customFormat="false" ht="12.75" hidden="false" customHeight="false" outlineLevel="0" collapsed="false">
      <c r="A65" s="1" t="n">
        <v>60</v>
      </c>
      <c r="B65" s="2" t="s">
        <v>128</v>
      </c>
      <c r="C65" s="2" t="n">
        <v>2</v>
      </c>
      <c r="D65" s="3" t="n">
        <v>32294827</v>
      </c>
      <c r="E65" s="1" t="s">
        <v>129</v>
      </c>
      <c r="F65" s="8" t="s">
        <v>13</v>
      </c>
      <c r="G65" s="8" t="s">
        <v>12</v>
      </c>
    </row>
    <row r="66" customFormat="false" ht="12.75" hidden="false" customHeight="false" outlineLevel="0" collapsed="false">
      <c r="A66" s="1" t="n">
        <v>61</v>
      </c>
      <c r="B66" s="2" t="s">
        <v>130</v>
      </c>
      <c r="C66" s="2" t="n">
        <v>2</v>
      </c>
      <c r="D66" s="3" t="n">
        <v>32734505</v>
      </c>
      <c r="E66" s="1" t="s">
        <v>131</v>
      </c>
      <c r="F66" s="8" t="s">
        <v>13</v>
      </c>
      <c r="G66" s="8" t="s">
        <v>12</v>
      </c>
    </row>
    <row r="67" customFormat="false" ht="12.75" hidden="false" customHeight="false" outlineLevel="0" collapsed="false">
      <c r="A67" s="1" t="n">
        <v>62</v>
      </c>
      <c r="B67" s="2" t="s">
        <v>132</v>
      </c>
      <c r="C67" s="2" t="n">
        <v>2</v>
      </c>
      <c r="D67" s="3" t="n">
        <v>34572319</v>
      </c>
      <c r="E67" s="1" t="s">
        <v>133</v>
      </c>
      <c r="F67" s="8" t="s">
        <v>12</v>
      </c>
      <c r="G67" s="8" t="s">
        <v>13</v>
      </c>
    </row>
    <row r="68" customFormat="false" ht="12.75" hidden="false" customHeight="false" outlineLevel="0" collapsed="false">
      <c r="A68" s="1" t="n">
        <v>63</v>
      </c>
      <c r="B68" s="2" t="s">
        <v>134</v>
      </c>
      <c r="C68" s="2" t="n">
        <v>2</v>
      </c>
      <c r="D68" s="3" t="n">
        <v>35986072</v>
      </c>
      <c r="E68" s="1" t="s">
        <v>135</v>
      </c>
      <c r="F68" s="8" t="s">
        <v>12</v>
      </c>
      <c r="G68" s="8" t="s">
        <v>13</v>
      </c>
    </row>
    <row r="69" customFormat="false" ht="12.75" hidden="false" customHeight="false" outlineLevel="0" collapsed="false">
      <c r="A69" s="1" t="n">
        <v>64</v>
      </c>
      <c r="B69" s="2" t="s">
        <v>136</v>
      </c>
      <c r="C69" s="2" t="n">
        <v>2</v>
      </c>
      <c r="D69" s="3" t="n">
        <v>36325241</v>
      </c>
      <c r="E69" s="1" t="s">
        <v>137</v>
      </c>
      <c r="F69" s="8" t="s">
        <v>12</v>
      </c>
      <c r="G69" s="8" t="s">
        <v>13</v>
      </c>
    </row>
    <row r="70" customFormat="false" ht="12.75" hidden="false" customHeight="false" outlineLevel="0" collapsed="false">
      <c r="A70" s="1" t="n">
        <v>65</v>
      </c>
      <c r="B70" s="2" t="s">
        <v>138</v>
      </c>
      <c r="C70" s="2" t="n">
        <v>2</v>
      </c>
      <c r="D70" s="3" t="n">
        <v>36818053</v>
      </c>
      <c r="E70" s="1" t="s">
        <v>139</v>
      </c>
      <c r="F70" s="8" t="s">
        <v>12</v>
      </c>
      <c r="G70" s="8" t="s">
        <v>13</v>
      </c>
    </row>
    <row r="72" customFormat="false" ht="12.75" hidden="false" customHeight="false" outlineLevel="0" collapsed="false">
      <c r="A72" s="1" t="n">
        <v>66</v>
      </c>
      <c r="B72" s="2" t="s">
        <v>140</v>
      </c>
      <c r="C72" s="2" t="n">
        <v>3</v>
      </c>
      <c r="D72" s="3" t="n">
        <v>51655</v>
      </c>
      <c r="E72" s="1" t="s">
        <v>141</v>
      </c>
      <c r="F72" s="8" t="s">
        <v>12</v>
      </c>
      <c r="G72" s="8" t="s">
        <v>13</v>
      </c>
    </row>
    <row r="73" customFormat="false" ht="12.75" hidden="false" customHeight="false" outlineLevel="0" collapsed="false">
      <c r="A73" s="1" t="n">
        <v>67</v>
      </c>
      <c r="B73" s="2" t="s">
        <v>142</v>
      </c>
      <c r="C73" s="2" t="n">
        <v>3</v>
      </c>
      <c r="D73" s="3" t="n">
        <v>1805512</v>
      </c>
      <c r="E73" s="1" t="s">
        <v>143</v>
      </c>
      <c r="F73" s="8" t="s">
        <v>8</v>
      </c>
      <c r="G73" s="8" t="s">
        <v>13</v>
      </c>
    </row>
    <row r="74" customFormat="false" ht="12.75" hidden="false" customHeight="false" outlineLevel="0" collapsed="false">
      <c r="A74" s="1" t="n">
        <v>68</v>
      </c>
      <c r="B74" s="2" t="s">
        <v>144</v>
      </c>
      <c r="C74" s="2" t="n">
        <v>3</v>
      </c>
      <c r="D74" s="3" t="n">
        <v>2239568</v>
      </c>
      <c r="E74" s="1" t="s">
        <v>145</v>
      </c>
      <c r="F74" s="8" t="s">
        <v>8</v>
      </c>
      <c r="G74" s="8" t="s">
        <v>9</v>
      </c>
    </row>
    <row r="75" customFormat="false" ht="12.75" hidden="false" customHeight="false" outlineLevel="0" collapsed="false">
      <c r="A75" s="1" t="n">
        <v>69</v>
      </c>
      <c r="B75" s="2" t="s">
        <v>146</v>
      </c>
      <c r="C75" s="2" t="n">
        <v>3</v>
      </c>
      <c r="D75" s="3" t="n">
        <v>3183518</v>
      </c>
      <c r="E75" s="1" t="s">
        <v>147</v>
      </c>
      <c r="F75" s="8" t="s">
        <v>12</v>
      </c>
      <c r="G75" s="8" t="s">
        <v>9</v>
      </c>
    </row>
    <row r="76" customFormat="false" ht="12.75" hidden="false" customHeight="false" outlineLevel="0" collapsed="false">
      <c r="A76" s="1" t="n">
        <v>70</v>
      </c>
      <c r="B76" s="2" t="s">
        <v>148</v>
      </c>
      <c r="C76" s="2" t="n">
        <v>3</v>
      </c>
      <c r="D76" s="3" t="n">
        <v>3980693</v>
      </c>
      <c r="E76" s="1" t="s">
        <v>149</v>
      </c>
      <c r="F76" s="8" t="s">
        <v>12</v>
      </c>
      <c r="G76" s="8" t="s">
        <v>9</v>
      </c>
    </row>
    <row r="77" customFormat="false" ht="12.75" hidden="false" customHeight="false" outlineLevel="0" collapsed="false">
      <c r="A77" s="1" t="n">
        <v>71</v>
      </c>
      <c r="B77" s="2" t="s">
        <v>150</v>
      </c>
      <c r="C77" s="2" t="n">
        <v>3</v>
      </c>
      <c r="D77" s="3" t="n">
        <v>4358569</v>
      </c>
      <c r="E77" s="1" t="s">
        <v>151</v>
      </c>
      <c r="F77" s="8" t="s">
        <v>12</v>
      </c>
      <c r="G77" s="8" t="s">
        <v>8</v>
      </c>
    </row>
    <row r="78" customFormat="false" ht="12.75" hidden="false" customHeight="false" outlineLevel="0" collapsed="false">
      <c r="A78" s="1" t="n">
        <v>72</v>
      </c>
      <c r="B78" s="2" t="s">
        <v>152</v>
      </c>
      <c r="C78" s="2" t="n">
        <v>3</v>
      </c>
      <c r="D78" s="3" t="n">
        <v>4801970</v>
      </c>
      <c r="E78" s="1" t="s">
        <v>153</v>
      </c>
      <c r="F78" s="8" t="s">
        <v>9</v>
      </c>
      <c r="G78" s="8" t="s">
        <v>8</v>
      </c>
    </row>
    <row r="79" customFormat="false" ht="12.75" hidden="false" customHeight="false" outlineLevel="0" collapsed="false">
      <c r="A79" s="1" t="n">
        <v>73</v>
      </c>
      <c r="B79" s="2" t="s">
        <v>154</v>
      </c>
      <c r="C79" s="2" t="n">
        <v>3</v>
      </c>
      <c r="D79" s="3" t="n">
        <v>5694633</v>
      </c>
      <c r="E79" s="1" t="s">
        <v>155</v>
      </c>
      <c r="F79" s="8" t="s">
        <v>8</v>
      </c>
      <c r="G79" s="8" t="s">
        <v>9</v>
      </c>
    </row>
    <row r="80" customFormat="false" ht="12.75" hidden="false" customHeight="false" outlineLevel="0" collapsed="false">
      <c r="A80" s="1" t="n">
        <v>74</v>
      </c>
      <c r="B80" s="2" t="s">
        <v>156</v>
      </c>
      <c r="C80" s="2" t="n">
        <v>3</v>
      </c>
      <c r="D80" s="3" t="n">
        <v>6192768</v>
      </c>
      <c r="E80" s="1" t="s">
        <v>157</v>
      </c>
      <c r="F80" s="8" t="s">
        <v>12</v>
      </c>
      <c r="G80" s="8" t="s">
        <v>9</v>
      </c>
    </row>
    <row r="81" customFormat="false" ht="12.75" hidden="false" customHeight="false" outlineLevel="0" collapsed="false">
      <c r="A81" s="1" t="n">
        <v>75</v>
      </c>
      <c r="B81" s="2" t="s">
        <v>158</v>
      </c>
      <c r="C81" s="2" t="n">
        <v>3</v>
      </c>
      <c r="D81" s="3" t="n">
        <v>6664304</v>
      </c>
      <c r="E81" s="1" t="s">
        <v>159</v>
      </c>
      <c r="F81" s="8" t="s">
        <v>13</v>
      </c>
      <c r="G81" s="8" t="s">
        <v>12</v>
      </c>
    </row>
    <row r="82" customFormat="false" ht="12.75" hidden="false" customHeight="false" outlineLevel="0" collapsed="false">
      <c r="A82" s="1" t="n">
        <v>76</v>
      </c>
      <c r="B82" s="2" t="s">
        <v>160</v>
      </c>
      <c r="C82" s="2" t="n">
        <v>3</v>
      </c>
      <c r="D82" s="3" t="n">
        <v>8588453</v>
      </c>
      <c r="E82" s="1" t="s">
        <v>161</v>
      </c>
      <c r="F82" s="8" t="s">
        <v>12</v>
      </c>
      <c r="G82" s="8" t="s">
        <v>13</v>
      </c>
    </row>
    <row r="83" customFormat="false" ht="12.75" hidden="false" customHeight="false" outlineLevel="0" collapsed="false">
      <c r="A83" s="1" t="n">
        <v>77</v>
      </c>
      <c r="B83" s="2" t="s">
        <v>162</v>
      </c>
      <c r="C83" s="2" t="n">
        <v>3</v>
      </c>
      <c r="D83" s="3" t="n">
        <v>10662645</v>
      </c>
      <c r="E83" s="1" t="s">
        <v>163</v>
      </c>
      <c r="F83" s="8" t="s">
        <v>13</v>
      </c>
      <c r="G83" s="8" t="s">
        <v>9</v>
      </c>
    </row>
    <row r="84" customFormat="false" ht="12.75" hidden="false" customHeight="false" outlineLevel="0" collapsed="false">
      <c r="A84" s="1" t="n">
        <v>78</v>
      </c>
      <c r="B84" s="2" t="s">
        <v>164</v>
      </c>
      <c r="C84" s="2" t="n">
        <v>3</v>
      </c>
      <c r="D84" s="3" t="n">
        <v>11367180</v>
      </c>
      <c r="E84" s="1" t="s">
        <v>165</v>
      </c>
      <c r="F84" s="8" t="s">
        <v>9</v>
      </c>
      <c r="G84" s="8" t="s">
        <v>13</v>
      </c>
    </row>
    <row r="85" customFormat="false" ht="12.75" hidden="false" customHeight="false" outlineLevel="0" collapsed="false">
      <c r="A85" s="1" t="n">
        <v>79</v>
      </c>
      <c r="B85" s="2" t="s">
        <v>166</v>
      </c>
      <c r="C85" s="2" t="n">
        <v>3</v>
      </c>
      <c r="D85" s="3" t="n">
        <v>12564556</v>
      </c>
      <c r="E85" s="1" t="s">
        <v>167</v>
      </c>
      <c r="F85" s="8" t="s">
        <v>13</v>
      </c>
      <c r="G85" s="8" t="s">
        <v>12</v>
      </c>
    </row>
    <row r="86" customFormat="false" ht="12.75" hidden="false" customHeight="false" outlineLevel="0" collapsed="false">
      <c r="A86" s="1" t="n">
        <v>80</v>
      </c>
      <c r="B86" s="2" t="s">
        <v>168</v>
      </c>
      <c r="C86" s="2" t="n">
        <v>3</v>
      </c>
      <c r="D86" s="3" t="n">
        <v>13380868</v>
      </c>
      <c r="E86" s="1" t="s">
        <v>169</v>
      </c>
      <c r="F86" s="8" t="s">
        <v>12</v>
      </c>
      <c r="G86" s="8" t="s">
        <v>9</v>
      </c>
    </row>
    <row r="87" customFormat="false" ht="12.75" hidden="false" customHeight="false" outlineLevel="0" collapsed="false">
      <c r="A87" s="1" t="n">
        <v>81</v>
      </c>
      <c r="B87" s="2" t="s">
        <v>170</v>
      </c>
      <c r="C87" s="2" t="n">
        <v>3</v>
      </c>
      <c r="D87" s="3" t="n">
        <v>14488213</v>
      </c>
      <c r="E87" s="1" t="s">
        <v>171</v>
      </c>
      <c r="F87" s="8" t="s">
        <v>8</v>
      </c>
      <c r="G87" s="8" t="s">
        <v>12</v>
      </c>
    </row>
    <row r="88" customFormat="false" ht="12.75" hidden="false" customHeight="false" outlineLevel="0" collapsed="false">
      <c r="A88" s="1" t="n">
        <v>82</v>
      </c>
      <c r="B88" s="2" t="s">
        <v>172</v>
      </c>
      <c r="C88" s="2" t="n">
        <v>3</v>
      </c>
      <c r="D88" s="3" t="n">
        <v>14933480</v>
      </c>
      <c r="E88" s="1" t="s">
        <v>173</v>
      </c>
      <c r="F88" s="8" t="s">
        <v>13</v>
      </c>
      <c r="G88" s="8" t="s">
        <v>12</v>
      </c>
    </row>
    <row r="89" customFormat="false" ht="12.75" hidden="false" customHeight="false" outlineLevel="0" collapsed="false">
      <c r="A89" s="1" t="n">
        <v>83</v>
      </c>
      <c r="B89" s="2" t="s">
        <v>174</v>
      </c>
      <c r="C89" s="2" t="n">
        <v>3</v>
      </c>
      <c r="D89" s="3" t="n">
        <v>17728657</v>
      </c>
      <c r="E89" s="1" t="s">
        <v>175</v>
      </c>
      <c r="F89" s="8" t="s">
        <v>12</v>
      </c>
      <c r="G89" s="8" t="s">
        <v>9</v>
      </c>
    </row>
    <row r="90" customFormat="false" ht="12.75" hidden="false" customHeight="false" outlineLevel="0" collapsed="false">
      <c r="A90" s="1" t="n">
        <v>84</v>
      </c>
      <c r="B90" s="2" t="s">
        <v>176</v>
      </c>
      <c r="C90" s="2" t="n">
        <v>3</v>
      </c>
      <c r="D90" s="3" t="n">
        <v>19641792</v>
      </c>
      <c r="E90" s="1" t="s">
        <v>177</v>
      </c>
      <c r="F90" s="8" t="s">
        <v>8</v>
      </c>
      <c r="G90" s="8" t="s">
        <v>9</v>
      </c>
    </row>
    <row r="91" customFormat="false" ht="12.75" hidden="false" customHeight="false" outlineLevel="0" collapsed="false">
      <c r="A91" s="1" t="n">
        <v>85</v>
      </c>
      <c r="B91" s="2" t="s">
        <v>178</v>
      </c>
      <c r="C91" s="2" t="n">
        <v>3</v>
      </c>
      <c r="D91" s="3" t="n">
        <v>20097699</v>
      </c>
      <c r="E91" s="1" t="s">
        <v>179</v>
      </c>
      <c r="F91" s="8" t="s">
        <v>8</v>
      </c>
      <c r="G91" s="8" t="s">
        <v>13</v>
      </c>
    </row>
    <row r="92" customFormat="false" ht="12.75" hidden="false" customHeight="false" outlineLevel="0" collapsed="false">
      <c r="A92" s="1" t="n">
        <v>86</v>
      </c>
      <c r="B92" s="2" t="s">
        <v>180</v>
      </c>
      <c r="C92" s="2" t="n">
        <v>3</v>
      </c>
      <c r="D92" s="3" t="n">
        <v>21470220</v>
      </c>
      <c r="E92" s="1" t="s">
        <v>181</v>
      </c>
      <c r="F92" s="8" t="s">
        <v>8</v>
      </c>
      <c r="G92" s="8" t="s">
        <v>13</v>
      </c>
    </row>
    <row r="93" customFormat="false" ht="12.75" hidden="false" customHeight="false" outlineLevel="0" collapsed="false">
      <c r="A93" s="1" t="n">
        <v>87</v>
      </c>
      <c r="B93" s="2" t="s">
        <v>182</v>
      </c>
      <c r="C93" s="2" t="n">
        <v>3</v>
      </c>
      <c r="D93" s="3" t="n">
        <v>21913491</v>
      </c>
      <c r="E93" s="1" t="s">
        <v>183</v>
      </c>
      <c r="F93" s="8" t="s">
        <v>12</v>
      </c>
      <c r="G93" s="8" t="s">
        <v>13</v>
      </c>
    </row>
    <row r="94" customFormat="false" ht="12.75" hidden="false" customHeight="false" outlineLevel="0" collapsed="false">
      <c r="A94" s="1" t="n">
        <v>88</v>
      </c>
      <c r="B94" s="2" t="s">
        <v>184</v>
      </c>
      <c r="C94" s="2" t="n">
        <v>3</v>
      </c>
      <c r="D94" s="3" t="n">
        <v>24601779</v>
      </c>
      <c r="E94" s="1" t="s">
        <v>185</v>
      </c>
      <c r="F94" s="8" t="s">
        <v>13</v>
      </c>
      <c r="G94" s="8" t="s">
        <v>12</v>
      </c>
    </row>
    <row r="95" customFormat="false" ht="12.75" hidden="false" customHeight="false" outlineLevel="0" collapsed="false">
      <c r="A95" s="1" t="n">
        <v>89</v>
      </c>
      <c r="B95" s="2" t="s">
        <v>186</v>
      </c>
      <c r="C95" s="2" t="n">
        <v>3</v>
      </c>
      <c r="D95" s="3" t="n">
        <v>25054238</v>
      </c>
      <c r="E95" s="1" t="s">
        <v>187</v>
      </c>
      <c r="F95" s="8" t="s">
        <v>13</v>
      </c>
      <c r="G95" s="8" t="s">
        <v>12</v>
      </c>
    </row>
    <row r="96" customFormat="false" ht="12.75" hidden="false" customHeight="false" outlineLevel="0" collapsed="false">
      <c r="A96" s="1" t="n">
        <v>90</v>
      </c>
      <c r="B96" s="2" t="s">
        <v>188</v>
      </c>
      <c r="C96" s="2" t="n">
        <v>3</v>
      </c>
      <c r="D96" s="3" t="n">
        <v>25460005</v>
      </c>
      <c r="E96" s="1" t="s">
        <v>189</v>
      </c>
      <c r="F96" s="8" t="s">
        <v>12</v>
      </c>
      <c r="G96" s="8" t="s">
        <v>13</v>
      </c>
    </row>
    <row r="97" customFormat="false" ht="12.75" hidden="false" customHeight="false" outlineLevel="0" collapsed="false">
      <c r="A97" s="1" t="n">
        <v>91</v>
      </c>
      <c r="B97" s="2" t="s">
        <v>190</v>
      </c>
      <c r="C97" s="2" t="n">
        <v>3</v>
      </c>
      <c r="D97" s="3" t="n">
        <v>26258879</v>
      </c>
      <c r="E97" s="1" t="s">
        <v>191</v>
      </c>
      <c r="F97" s="8" t="s">
        <v>12</v>
      </c>
      <c r="G97" s="8" t="s">
        <v>13</v>
      </c>
    </row>
    <row r="98" customFormat="false" ht="12.75" hidden="false" customHeight="false" outlineLevel="0" collapsed="false">
      <c r="A98" s="1" t="n">
        <v>92</v>
      </c>
      <c r="B98" s="2" t="s">
        <v>192</v>
      </c>
      <c r="C98" s="2" t="n">
        <v>3</v>
      </c>
      <c r="D98" s="3" t="n">
        <v>26610816</v>
      </c>
      <c r="E98" s="1" t="s">
        <v>193</v>
      </c>
      <c r="F98" s="8" t="s">
        <v>9</v>
      </c>
      <c r="G98" s="8" t="s">
        <v>8</v>
      </c>
    </row>
    <row r="99" customFormat="false" ht="12.75" hidden="false" customHeight="false" outlineLevel="0" collapsed="false">
      <c r="A99" s="1" t="n">
        <v>93</v>
      </c>
      <c r="B99" s="2" t="s">
        <v>194</v>
      </c>
      <c r="C99" s="2" t="n">
        <v>3</v>
      </c>
      <c r="D99" s="3" t="n">
        <v>27084815</v>
      </c>
      <c r="E99" s="1" t="s">
        <v>195</v>
      </c>
      <c r="F99" s="8" t="s">
        <v>8</v>
      </c>
      <c r="G99" s="8" t="s">
        <v>9</v>
      </c>
    </row>
    <row r="100" customFormat="false" ht="12.75" hidden="false" customHeight="false" outlineLevel="0" collapsed="false">
      <c r="A100" s="1" t="n">
        <v>94</v>
      </c>
      <c r="B100" s="2" t="s">
        <v>196</v>
      </c>
      <c r="C100" s="2" t="n">
        <v>3</v>
      </c>
      <c r="D100" s="3" t="n">
        <v>27899128</v>
      </c>
      <c r="E100" s="1" t="s">
        <v>197</v>
      </c>
      <c r="F100" s="8" t="s">
        <v>12</v>
      </c>
      <c r="G100" s="8" t="s">
        <v>13</v>
      </c>
    </row>
    <row r="101" customFormat="false" ht="12.75" hidden="false" customHeight="false" outlineLevel="0" collapsed="false">
      <c r="A101" s="1" t="n">
        <v>95</v>
      </c>
      <c r="B101" s="2" t="s">
        <v>198</v>
      </c>
      <c r="C101" s="2" t="n">
        <v>3</v>
      </c>
      <c r="D101" s="3" t="n">
        <v>30651331</v>
      </c>
      <c r="E101" s="1" t="s">
        <v>199</v>
      </c>
      <c r="F101" s="8" t="s">
        <v>8</v>
      </c>
      <c r="G101" s="8" t="s">
        <v>9</v>
      </c>
    </row>
    <row r="102" customFormat="false" ht="12.75" hidden="false" customHeight="false" outlineLevel="0" collapsed="false">
      <c r="A102" s="1" t="n">
        <v>96</v>
      </c>
      <c r="B102" s="2" t="s">
        <v>200</v>
      </c>
      <c r="C102" s="2" t="n">
        <v>3</v>
      </c>
      <c r="D102" s="3" t="n">
        <v>31579686</v>
      </c>
      <c r="E102" s="1" t="s">
        <v>201</v>
      </c>
      <c r="F102" s="8" t="s">
        <v>12</v>
      </c>
      <c r="G102" s="8" t="s">
        <v>13</v>
      </c>
    </row>
    <row r="103" customFormat="false" ht="12.75" hidden="false" customHeight="false" outlineLevel="0" collapsed="false">
      <c r="A103" s="1" t="n">
        <v>97</v>
      </c>
      <c r="B103" s="2" t="s">
        <v>202</v>
      </c>
      <c r="C103" s="2" t="n">
        <v>3</v>
      </c>
      <c r="D103" s="3" t="n">
        <v>32633400</v>
      </c>
      <c r="E103" s="1" t="s">
        <v>203</v>
      </c>
      <c r="F103" s="8" t="s">
        <v>12</v>
      </c>
      <c r="G103" s="8" t="s">
        <v>13</v>
      </c>
    </row>
    <row r="104" customFormat="false" ht="12.75" hidden="false" customHeight="false" outlineLevel="0" collapsed="false">
      <c r="A104" s="1" t="n">
        <v>98</v>
      </c>
      <c r="B104" s="2" t="s">
        <v>204</v>
      </c>
      <c r="C104" s="2" t="n">
        <v>3</v>
      </c>
      <c r="D104" s="3" t="n">
        <v>36717641</v>
      </c>
      <c r="E104" s="1" t="s">
        <v>205</v>
      </c>
      <c r="F104" s="8" t="s">
        <v>12</v>
      </c>
      <c r="G104" s="8" t="s">
        <v>8</v>
      </c>
    </row>
    <row r="106" customFormat="false" ht="12.75" hidden="false" customHeight="false" outlineLevel="0" collapsed="false">
      <c r="A106" s="1" t="n">
        <v>99</v>
      </c>
      <c r="B106" s="2" t="s">
        <v>206</v>
      </c>
      <c r="C106" s="2" t="n">
        <v>4</v>
      </c>
      <c r="D106" s="3" t="n">
        <v>703962</v>
      </c>
      <c r="E106" s="1" t="s">
        <v>207</v>
      </c>
      <c r="F106" s="8" t="s">
        <v>9</v>
      </c>
      <c r="G106" s="8" t="s">
        <v>12</v>
      </c>
    </row>
    <row r="107" customFormat="false" ht="12.75" hidden="false" customHeight="false" outlineLevel="0" collapsed="false">
      <c r="A107" s="1" t="n">
        <v>100</v>
      </c>
      <c r="B107" s="2" t="s">
        <v>208</v>
      </c>
      <c r="C107" s="2" t="n">
        <v>4</v>
      </c>
      <c r="D107" s="3" t="n">
        <v>1397206</v>
      </c>
      <c r="E107" s="1" t="s">
        <v>209</v>
      </c>
      <c r="F107" s="8" t="s">
        <v>13</v>
      </c>
      <c r="G107" s="8" t="s">
        <v>8</v>
      </c>
    </row>
    <row r="108" customFormat="false" ht="12.75" hidden="false" customHeight="false" outlineLevel="0" collapsed="false">
      <c r="A108" s="1" t="n">
        <v>101</v>
      </c>
      <c r="B108" s="2" t="s">
        <v>210</v>
      </c>
      <c r="C108" s="2" t="n">
        <v>4</v>
      </c>
      <c r="D108" s="3" t="n">
        <v>1842440</v>
      </c>
      <c r="E108" s="1" t="s">
        <v>211</v>
      </c>
      <c r="F108" s="8" t="s">
        <v>8</v>
      </c>
      <c r="G108" s="8" t="s">
        <v>9</v>
      </c>
    </row>
    <row r="109" customFormat="false" ht="12.75" hidden="false" customHeight="false" outlineLevel="0" collapsed="false">
      <c r="A109" s="1" t="n">
        <v>102</v>
      </c>
      <c r="B109" s="2" t="s">
        <v>212</v>
      </c>
      <c r="C109" s="2" t="n">
        <v>4</v>
      </c>
      <c r="D109" s="3" t="n">
        <v>2244218</v>
      </c>
      <c r="E109" s="1" t="s">
        <v>213</v>
      </c>
      <c r="F109" s="8" t="s">
        <v>12</v>
      </c>
      <c r="G109" s="8" t="s">
        <v>13</v>
      </c>
    </row>
    <row r="110" customFormat="false" ht="12.75" hidden="false" customHeight="false" outlineLevel="0" collapsed="false">
      <c r="A110" s="1" t="n">
        <v>103</v>
      </c>
      <c r="B110" s="2" t="s">
        <v>214</v>
      </c>
      <c r="C110" s="2" t="n">
        <v>4</v>
      </c>
      <c r="D110" s="3" t="n">
        <v>2650287</v>
      </c>
      <c r="E110" s="1" t="s">
        <v>215</v>
      </c>
      <c r="F110" s="8" t="s">
        <v>8</v>
      </c>
      <c r="G110" s="8" t="s">
        <v>9</v>
      </c>
    </row>
    <row r="111" customFormat="false" ht="12.75" hidden="false" customHeight="false" outlineLevel="0" collapsed="false">
      <c r="A111" s="1" t="n">
        <v>104</v>
      </c>
      <c r="B111" s="2" t="s">
        <v>216</v>
      </c>
      <c r="C111" s="2" t="n">
        <v>4</v>
      </c>
      <c r="D111" s="3" t="n">
        <v>3100632</v>
      </c>
      <c r="E111" s="1" t="s">
        <v>217</v>
      </c>
      <c r="F111" s="8" t="s">
        <v>9</v>
      </c>
      <c r="G111" s="8" t="s">
        <v>8</v>
      </c>
    </row>
    <row r="112" customFormat="false" ht="12.75" hidden="false" customHeight="false" outlineLevel="0" collapsed="false">
      <c r="A112" s="1" t="n">
        <v>105</v>
      </c>
      <c r="B112" s="2" t="s">
        <v>218</v>
      </c>
      <c r="C112" s="2" t="n">
        <v>4</v>
      </c>
      <c r="D112" s="3" t="n">
        <v>3550135</v>
      </c>
      <c r="E112" s="1" t="s">
        <v>219</v>
      </c>
      <c r="F112" s="8" t="s">
        <v>12</v>
      </c>
      <c r="G112" s="8" t="s">
        <v>13</v>
      </c>
    </row>
    <row r="113" customFormat="false" ht="12.75" hidden="false" customHeight="false" outlineLevel="0" collapsed="false">
      <c r="A113" s="1" t="n">
        <v>106</v>
      </c>
      <c r="B113" s="2" t="s">
        <v>220</v>
      </c>
      <c r="C113" s="2" t="n">
        <v>4</v>
      </c>
      <c r="D113" s="3" t="n">
        <v>5380197</v>
      </c>
      <c r="E113" s="1" t="s">
        <v>221</v>
      </c>
      <c r="F113" s="8" t="s">
        <v>13</v>
      </c>
      <c r="G113" s="8" t="s">
        <v>12</v>
      </c>
    </row>
    <row r="114" customFormat="false" ht="12.75" hidden="false" customHeight="false" outlineLevel="0" collapsed="false">
      <c r="A114" s="1" t="n">
        <v>107</v>
      </c>
      <c r="B114" s="2" t="s">
        <v>222</v>
      </c>
      <c r="C114" s="2" t="n">
        <v>4</v>
      </c>
      <c r="D114" s="3" t="n">
        <v>11493367</v>
      </c>
      <c r="E114" s="1" t="s">
        <v>223</v>
      </c>
      <c r="F114" s="8" t="s">
        <v>8</v>
      </c>
      <c r="G114" s="8" t="s">
        <v>9</v>
      </c>
    </row>
    <row r="115" customFormat="false" ht="12.75" hidden="false" customHeight="false" outlineLevel="0" collapsed="false">
      <c r="A115" s="1" t="n">
        <v>108</v>
      </c>
      <c r="B115" s="2" t="s">
        <v>224</v>
      </c>
      <c r="C115" s="2" t="n">
        <v>4</v>
      </c>
      <c r="D115" s="3" t="n">
        <v>12661681</v>
      </c>
      <c r="E115" s="1" t="s">
        <v>225</v>
      </c>
      <c r="F115" s="8" t="s">
        <v>8</v>
      </c>
      <c r="G115" s="8" t="s">
        <v>12</v>
      </c>
    </row>
    <row r="116" customFormat="false" ht="12.75" hidden="false" customHeight="false" outlineLevel="0" collapsed="false">
      <c r="A116" s="1" t="n">
        <v>109</v>
      </c>
      <c r="B116" s="2" t="s">
        <v>226</v>
      </c>
      <c r="C116" s="2" t="n">
        <v>4</v>
      </c>
      <c r="D116" s="3" t="n">
        <v>14221091</v>
      </c>
      <c r="E116" s="1" t="s">
        <v>227</v>
      </c>
      <c r="F116" s="8" t="s">
        <v>13</v>
      </c>
      <c r="G116" s="8" t="s">
        <v>12</v>
      </c>
    </row>
    <row r="117" customFormat="false" ht="12.75" hidden="false" customHeight="false" outlineLevel="0" collapsed="false">
      <c r="A117" s="1" t="n">
        <v>110</v>
      </c>
      <c r="B117" s="2" t="s">
        <v>228</v>
      </c>
      <c r="C117" s="2" t="n">
        <v>4</v>
      </c>
      <c r="D117" s="3" t="n">
        <v>14689567</v>
      </c>
      <c r="E117" s="1" t="s">
        <v>229</v>
      </c>
      <c r="F117" s="8" t="s">
        <v>12</v>
      </c>
      <c r="G117" s="8" t="s">
        <v>9</v>
      </c>
    </row>
    <row r="118" customFormat="false" ht="12.75" hidden="false" customHeight="false" outlineLevel="0" collapsed="false">
      <c r="A118" s="1" t="n">
        <v>111</v>
      </c>
      <c r="B118" s="2" t="s">
        <v>230</v>
      </c>
      <c r="C118" s="2" t="n">
        <v>4</v>
      </c>
      <c r="D118" s="3" t="n">
        <v>17807664</v>
      </c>
      <c r="E118" s="1" t="s">
        <v>231</v>
      </c>
      <c r="F118" s="8" t="s">
        <v>13</v>
      </c>
      <c r="G118" s="8" t="s">
        <v>12</v>
      </c>
    </row>
    <row r="119" customFormat="false" ht="12.75" hidden="false" customHeight="false" outlineLevel="0" collapsed="false">
      <c r="A119" s="1" t="n">
        <v>112</v>
      </c>
      <c r="B119" s="2" t="s">
        <v>232</v>
      </c>
      <c r="C119" s="2" t="n">
        <v>4</v>
      </c>
      <c r="D119" s="3" t="n">
        <v>18515804</v>
      </c>
      <c r="E119" s="1" t="s">
        <v>233</v>
      </c>
      <c r="F119" s="8" t="s">
        <v>9</v>
      </c>
      <c r="G119" s="8" t="s">
        <v>8</v>
      </c>
    </row>
    <row r="120" customFormat="false" ht="12.75" hidden="false" customHeight="false" outlineLevel="0" collapsed="false">
      <c r="A120" s="1" t="n">
        <v>113</v>
      </c>
      <c r="B120" s="2" t="s">
        <v>234</v>
      </c>
      <c r="C120" s="2" t="n">
        <v>4</v>
      </c>
      <c r="D120" s="3" t="n">
        <v>20554881</v>
      </c>
      <c r="E120" s="1" t="s">
        <v>235</v>
      </c>
      <c r="F120" s="8" t="s">
        <v>12</v>
      </c>
      <c r="G120" s="8" t="s">
        <v>9</v>
      </c>
    </row>
    <row r="121" customFormat="false" ht="12.75" hidden="false" customHeight="false" outlineLevel="0" collapsed="false">
      <c r="A121" s="1" t="n">
        <v>114</v>
      </c>
      <c r="B121" s="2" t="s">
        <v>236</v>
      </c>
      <c r="C121" s="2" t="n">
        <v>4</v>
      </c>
      <c r="D121" s="3" t="n">
        <v>21855234</v>
      </c>
      <c r="E121" s="1" t="s">
        <v>237</v>
      </c>
      <c r="F121" s="8" t="s">
        <v>13</v>
      </c>
      <c r="G121" s="8" t="s">
        <v>8</v>
      </c>
    </row>
    <row r="122" customFormat="false" ht="12.75" hidden="false" customHeight="false" outlineLevel="0" collapsed="false">
      <c r="A122" s="1" t="n">
        <v>115</v>
      </c>
      <c r="B122" s="2" t="s">
        <v>238</v>
      </c>
      <c r="C122" s="2" t="n">
        <v>4</v>
      </c>
      <c r="D122" s="3" t="n">
        <v>22330251</v>
      </c>
      <c r="E122" s="1" t="s">
        <v>239</v>
      </c>
      <c r="F122" s="8" t="s">
        <v>12</v>
      </c>
      <c r="G122" s="8" t="s">
        <v>8</v>
      </c>
    </row>
    <row r="123" customFormat="false" ht="12.75" hidden="false" customHeight="false" outlineLevel="0" collapsed="false">
      <c r="A123" s="1" t="n">
        <v>116</v>
      </c>
      <c r="B123" s="2" t="s">
        <v>240</v>
      </c>
      <c r="C123" s="2" t="n">
        <v>4</v>
      </c>
      <c r="D123" s="3" t="n">
        <v>22782358</v>
      </c>
      <c r="E123" s="1" t="s">
        <v>241</v>
      </c>
      <c r="F123" s="8" t="s">
        <v>13</v>
      </c>
      <c r="G123" s="8" t="s">
        <v>12</v>
      </c>
    </row>
    <row r="124" customFormat="false" ht="12.75" hidden="false" customHeight="false" outlineLevel="0" collapsed="false">
      <c r="A124" s="1" t="n">
        <v>117</v>
      </c>
      <c r="B124" s="2" t="s">
        <v>242</v>
      </c>
      <c r="C124" s="2" t="n">
        <v>4</v>
      </c>
      <c r="D124" s="3" t="n">
        <v>23605874</v>
      </c>
      <c r="E124" s="1" t="s">
        <v>243</v>
      </c>
      <c r="F124" s="8" t="s">
        <v>12</v>
      </c>
      <c r="G124" s="8" t="s">
        <v>9</v>
      </c>
    </row>
    <row r="125" customFormat="false" ht="12.75" hidden="false" customHeight="false" outlineLevel="0" collapsed="false">
      <c r="A125" s="1" t="n">
        <v>118</v>
      </c>
      <c r="B125" s="2" t="s">
        <v>244</v>
      </c>
      <c r="C125" s="2" t="n">
        <v>4</v>
      </c>
      <c r="D125" s="3" t="n">
        <v>25863764</v>
      </c>
      <c r="E125" s="1" t="s">
        <v>245</v>
      </c>
      <c r="F125" s="8" t="s">
        <v>13</v>
      </c>
      <c r="G125" s="8" t="s">
        <v>12</v>
      </c>
    </row>
    <row r="126" customFormat="false" ht="12.75" hidden="false" customHeight="false" outlineLevel="0" collapsed="false">
      <c r="A126" s="1" t="n">
        <v>119</v>
      </c>
      <c r="B126" s="2" t="s">
        <v>246</v>
      </c>
      <c r="C126" s="2" t="n">
        <v>4</v>
      </c>
      <c r="D126" s="3" t="n">
        <v>26342670</v>
      </c>
      <c r="E126" s="1" t="s">
        <v>247</v>
      </c>
      <c r="F126" s="8" t="s">
        <v>13</v>
      </c>
      <c r="G126" s="8" t="s">
        <v>12</v>
      </c>
    </row>
    <row r="127" customFormat="false" ht="12.75" hidden="false" customHeight="false" outlineLevel="0" collapsed="false">
      <c r="A127" s="1" t="n">
        <v>120</v>
      </c>
      <c r="B127" s="2" t="s">
        <v>248</v>
      </c>
      <c r="C127" s="2" t="n">
        <v>4</v>
      </c>
      <c r="D127" s="3" t="n">
        <v>26821211</v>
      </c>
      <c r="E127" s="1" t="s">
        <v>249</v>
      </c>
      <c r="F127" s="8" t="s">
        <v>8</v>
      </c>
      <c r="G127" s="8" t="s">
        <v>9</v>
      </c>
    </row>
    <row r="128" customFormat="false" ht="12.75" hidden="false" customHeight="false" outlineLevel="0" collapsed="false">
      <c r="A128" s="1" t="n">
        <v>121</v>
      </c>
      <c r="B128" s="2" t="s">
        <v>250</v>
      </c>
      <c r="C128" s="2" t="n">
        <v>4</v>
      </c>
      <c r="D128" s="3" t="n">
        <v>27693282</v>
      </c>
      <c r="E128" s="1" t="s">
        <v>251</v>
      </c>
      <c r="F128" s="8" t="s">
        <v>8</v>
      </c>
      <c r="G128" s="8" t="s">
        <v>9</v>
      </c>
    </row>
    <row r="129" customFormat="false" ht="12.75" hidden="false" customHeight="false" outlineLevel="0" collapsed="false">
      <c r="A129" s="1" t="n">
        <v>122</v>
      </c>
      <c r="B129" s="2" t="s">
        <v>252</v>
      </c>
      <c r="C129" s="2" t="n">
        <v>4</v>
      </c>
      <c r="D129" s="3" t="n">
        <v>29464244</v>
      </c>
      <c r="E129" s="1" t="s">
        <v>253</v>
      </c>
      <c r="F129" s="8" t="s">
        <v>9</v>
      </c>
      <c r="G129" s="8" t="s">
        <v>8</v>
      </c>
    </row>
    <row r="130" customFormat="false" ht="12.75" hidden="false" customHeight="false" outlineLevel="0" collapsed="false">
      <c r="A130" s="1" t="n">
        <v>123</v>
      </c>
      <c r="B130" s="2" t="s">
        <v>254</v>
      </c>
      <c r="C130" s="2" t="n">
        <v>4</v>
      </c>
      <c r="D130" s="3" t="n">
        <v>29925667</v>
      </c>
      <c r="E130" s="1" t="s">
        <v>255</v>
      </c>
      <c r="F130" s="8" t="s">
        <v>12</v>
      </c>
      <c r="G130" s="8" t="s">
        <v>9</v>
      </c>
    </row>
    <row r="131" customFormat="false" ht="12.75" hidden="false" customHeight="false" outlineLevel="0" collapsed="false">
      <c r="A131" s="1" t="n">
        <v>124</v>
      </c>
      <c r="B131" s="2" t="s">
        <v>256</v>
      </c>
      <c r="C131" s="2" t="n">
        <v>4</v>
      </c>
      <c r="D131" s="3" t="n">
        <v>30995335</v>
      </c>
      <c r="E131" s="1" t="s">
        <v>257</v>
      </c>
      <c r="F131" s="8" t="s">
        <v>13</v>
      </c>
      <c r="G131" s="8" t="s">
        <v>12</v>
      </c>
    </row>
    <row r="132" customFormat="false" ht="12.75" hidden="false" customHeight="false" outlineLevel="0" collapsed="false">
      <c r="A132" s="1" t="n">
        <v>125</v>
      </c>
      <c r="B132" s="2" t="s">
        <v>258</v>
      </c>
      <c r="C132" s="2" t="n">
        <v>4</v>
      </c>
      <c r="D132" s="3" t="n">
        <v>33726411</v>
      </c>
      <c r="E132" s="1" t="s">
        <v>259</v>
      </c>
      <c r="F132" s="8" t="s">
        <v>13</v>
      </c>
      <c r="G132" s="8" t="s">
        <v>12</v>
      </c>
    </row>
    <row r="133" customFormat="false" ht="12.75" hidden="false" customHeight="false" outlineLevel="0" collapsed="false">
      <c r="A133" s="1" t="n">
        <v>126</v>
      </c>
      <c r="B133" s="2" t="s">
        <v>260</v>
      </c>
      <c r="C133" s="2" t="n">
        <v>4</v>
      </c>
      <c r="D133" s="3" t="n">
        <v>34552668</v>
      </c>
      <c r="E133" s="1" t="s">
        <v>261</v>
      </c>
      <c r="F133" s="8" t="s">
        <v>8</v>
      </c>
      <c r="G133" s="8" t="s">
        <v>9</v>
      </c>
    </row>
    <row r="135" customFormat="false" ht="12.75" hidden="false" customHeight="false" outlineLevel="0" collapsed="false">
      <c r="A135" s="1" t="n">
        <v>127</v>
      </c>
      <c r="B135" s="2" t="s">
        <v>262</v>
      </c>
      <c r="C135" s="2" t="n">
        <v>5</v>
      </c>
      <c r="D135" s="3" t="n">
        <v>5641193</v>
      </c>
      <c r="E135" s="1" t="s">
        <v>263</v>
      </c>
      <c r="F135" s="8" t="s">
        <v>12</v>
      </c>
      <c r="G135" s="8" t="s">
        <v>9</v>
      </c>
    </row>
    <row r="136" customFormat="false" ht="12.75" hidden="false" customHeight="false" outlineLevel="0" collapsed="false">
      <c r="A136" s="1" t="n">
        <v>128</v>
      </c>
      <c r="B136" s="2" t="s">
        <v>264</v>
      </c>
      <c r="C136" s="2" t="n">
        <v>5</v>
      </c>
      <c r="D136" s="3" t="n">
        <v>6352064</v>
      </c>
      <c r="E136" s="1" t="s">
        <v>265</v>
      </c>
      <c r="F136" s="8" t="s">
        <v>9</v>
      </c>
      <c r="G136" s="8" t="s">
        <v>12</v>
      </c>
    </row>
    <row r="137" customFormat="false" ht="12.75" hidden="false" customHeight="false" outlineLevel="0" collapsed="false">
      <c r="A137" s="1" t="n">
        <v>129</v>
      </c>
      <c r="B137" s="2" t="s">
        <v>266</v>
      </c>
      <c r="C137" s="2" t="n">
        <v>5</v>
      </c>
      <c r="D137" s="3" t="n">
        <v>6705918</v>
      </c>
      <c r="E137" s="1" t="s">
        <v>267</v>
      </c>
      <c r="F137" s="8" t="s">
        <v>8</v>
      </c>
      <c r="G137" s="8" t="s">
        <v>12</v>
      </c>
    </row>
    <row r="138" customFormat="false" ht="12.75" hidden="false" customHeight="false" outlineLevel="0" collapsed="false">
      <c r="A138" s="1" t="n">
        <v>130</v>
      </c>
      <c r="B138" s="2" t="s">
        <v>268</v>
      </c>
      <c r="C138" s="2" t="n">
        <v>5</v>
      </c>
      <c r="D138" s="3" t="n">
        <v>8646271</v>
      </c>
      <c r="E138" s="1" t="s">
        <v>269</v>
      </c>
      <c r="F138" s="8" t="s">
        <v>8</v>
      </c>
      <c r="G138" s="8" t="s">
        <v>9</v>
      </c>
    </row>
    <row r="139" customFormat="false" ht="12.75" hidden="false" customHeight="false" outlineLevel="0" collapsed="false">
      <c r="A139" s="1" t="n">
        <v>131</v>
      </c>
      <c r="B139" s="2" t="s">
        <v>270</v>
      </c>
      <c r="C139" s="2" t="n">
        <v>5</v>
      </c>
      <c r="D139" s="3" t="n">
        <v>9606711</v>
      </c>
      <c r="E139" s="1" t="s">
        <v>271</v>
      </c>
      <c r="F139" s="8" t="s">
        <v>12</v>
      </c>
      <c r="G139" s="8" t="s">
        <v>13</v>
      </c>
    </row>
    <row r="140" customFormat="false" ht="12.75" hidden="false" customHeight="false" outlineLevel="0" collapsed="false">
      <c r="A140" s="1" t="n">
        <v>132</v>
      </c>
      <c r="B140" s="2" t="s">
        <v>272</v>
      </c>
      <c r="C140" s="2" t="n">
        <v>5</v>
      </c>
      <c r="D140" s="3" t="n">
        <v>11256091</v>
      </c>
      <c r="E140" s="1" t="s">
        <v>273</v>
      </c>
      <c r="F140" s="8" t="s">
        <v>13</v>
      </c>
      <c r="G140" s="8" t="s">
        <v>12</v>
      </c>
    </row>
    <row r="141" customFormat="false" ht="12.75" hidden="false" customHeight="false" outlineLevel="0" collapsed="false">
      <c r="A141" s="1" t="n">
        <v>133</v>
      </c>
      <c r="B141" s="2" t="s">
        <v>274</v>
      </c>
      <c r="C141" s="2" t="n">
        <v>5</v>
      </c>
      <c r="D141" s="3" t="n">
        <v>13443782</v>
      </c>
      <c r="E141" s="1" t="s">
        <v>275</v>
      </c>
      <c r="F141" s="8" t="s">
        <v>9</v>
      </c>
      <c r="G141" s="8" t="s">
        <v>8</v>
      </c>
    </row>
    <row r="142" customFormat="false" ht="12.75" hidden="false" customHeight="false" outlineLevel="0" collapsed="false">
      <c r="A142" s="1" t="n">
        <v>134</v>
      </c>
      <c r="B142" s="2" t="s">
        <v>276</v>
      </c>
      <c r="C142" s="2" t="n">
        <v>5</v>
      </c>
      <c r="D142" s="3" t="n">
        <v>14206549</v>
      </c>
      <c r="E142" s="1" t="s">
        <v>277</v>
      </c>
      <c r="F142" s="8" t="s">
        <v>12</v>
      </c>
      <c r="G142" s="8" t="s">
        <v>9</v>
      </c>
    </row>
    <row r="143" customFormat="false" ht="12.75" hidden="false" customHeight="false" outlineLevel="0" collapsed="false">
      <c r="A143" s="1" t="n">
        <v>135</v>
      </c>
      <c r="B143" s="2" t="s">
        <v>278</v>
      </c>
      <c r="C143" s="2" t="n">
        <v>5</v>
      </c>
      <c r="D143" s="3" t="n">
        <v>15058121</v>
      </c>
      <c r="E143" s="1" t="s">
        <v>279</v>
      </c>
      <c r="F143" s="8" t="s">
        <v>8</v>
      </c>
      <c r="G143" s="8" t="s">
        <v>9</v>
      </c>
    </row>
    <row r="144" customFormat="false" ht="12.75" hidden="false" customHeight="false" outlineLevel="0" collapsed="false">
      <c r="A144" s="1" t="n">
        <v>136</v>
      </c>
      <c r="B144" s="2" t="s">
        <v>280</v>
      </c>
      <c r="C144" s="2" t="n">
        <v>5</v>
      </c>
      <c r="D144" s="3" t="n">
        <v>15508729</v>
      </c>
      <c r="E144" s="1" t="s">
        <v>281</v>
      </c>
      <c r="F144" s="8" t="s">
        <v>13</v>
      </c>
      <c r="G144" s="8" t="s">
        <v>12</v>
      </c>
    </row>
    <row r="145" customFormat="false" ht="12.75" hidden="false" customHeight="false" outlineLevel="0" collapsed="false">
      <c r="A145" s="1" t="n">
        <v>137</v>
      </c>
      <c r="B145" s="2" t="s">
        <v>282</v>
      </c>
      <c r="C145" s="2" t="n">
        <v>5</v>
      </c>
      <c r="D145" s="3" t="n">
        <v>16188814</v>
      </c>
      <c r="E145" s="1" t="s">
        <v>283</v>
      </c>
      <c r="F145" s="8" t="s">
        <v>8</v>
      </c>
      <c r="G145" s="8" t="s">
        <v>9</v>
      </c>
    </row>
    <row r="146" customFormat="false" ht="12.75" hidden="false" customHeight="false" outlineLevel="0" collapsed="false">
      <c r="A146" s="1" t="n">
        <v>138</v>
      </c>
      <c r="B146" s="2" t="s">
        <v>284</v>
      </c>
      <c r="C146" s="2" t="n">
        <v>5</v>
      </c>
      <c r="D146" s="3" t="n">
        <v>16974580</v>
      </c>
      <c r="E146" s="1" t="s">
        <v>285</v>
      </c>
      <c r="F146" s="8" t="s">
        <v>12</v>
      </c>
      <c r="G146" s="8" t="s">
        <v>13</v>
      </c>
    </row>
    <row r="147" customFormat="false" ht="12.75" hidden="false" customHeight="false" outlineLevel="0" collapsed="false">
      <c r="A147" s="1" t="n">
        <v>139</v>
      </c>
      <c r="B147" s="2" t="s">
        <v>286</v>
      </c>
      <c r="C147" s="2" t="n">
        <v>5</v>
      </c>
      <c r="D147" s="3" t="n">
        <v>18115881</v>
      </c>
      <c r="E147" s="1" t="s">
        <v>287</v>
      </c>
      <c r="F147" s="8" t="s">
        <v>8</v>
      </c>
      <c r="G147" s="8" t="s">
        <v>9</v>
      </c>
    </row>
    <row r="148" customFormat="false" ht="12.75" hidden="false" customHeight="false" outlineLevel="0" collapsed="false">
      <c r="A148" s="1" t="n">
        <v>140</v>
      </c>
      <c r="B148" s="2" t="s">
        <v>288</v>
      </c>
      <c r="C148" s="2" t="n">
        <v>5</v>
      </c>
      <c r="D148" s="3" t="n">
        <v>18629834</v>
      </c>
      <c r="E148" s="1" t="s">
        <v>289</v>
      </c>
      <c r="F148" s="8" t="s">
        <v>8</v>
      </c>
      <c r="G148" s="8" t="s">
        <v>12</v>
      </c>
    </row>
    <row r="149" customFormat="false" ht="12.75" hidden="false" customHeight="false" outlineLevel="0" collapsed="false">
      <c r="A149" s="1" t="n">
        <v>141</v>
      </c>
      <c r="B149" s="2" t="s">
        <v>290</v>
      </c>
      <c r="C149" s="2" t="n">
        <v>5</v>
      </c>
      <c r="D149" s="3" t="n">
        <v>19514624</v>
      </c>
      <c r="E149" s="1" t="s">
        <v>291</v>
      </c>
      <c r="F149" s="8" t="s">
        <v>8</v>
      </c>
      <c r="G149" s="8" t="s">
        <v>9</v>
      </c>
    </row>
    <row r="150" customFormat="false" ht="12.75" hidden="false" customHeight="false" outlineLevel="0" collapsed="false">
      <c r="A150" s="1" t="n">
        <v>142</v>
      </c>
      <c r="B150" s="2" t="s">
        <v>292</v>
      </c>
      <c r="C150" s="2" t="n">
        <v>5</v>
      </c>
      <c r="D150" s="3" t="n">
        <v>20080757</v>
      </c>
      <c r="E150" s="1" t="s">
        <v>293</v>
      </c>
      <c r="F150" s="8" t="s">
        <v>13</v>
      </c>
      <c r="G150" s="8" t="s">
        <v>12</v>
      </c>
    </row>
    <row r="151" customFormat="false" ht="12.75" hidden="false" customHeight="false" outlineLevel="0" collapsed="false">
      <c r="A151" s="1" t="n">
        <v>143</v>
      </c>
      <c r="B151" s="2" t="s">
        <v>294</v>
      </c>
      <c r="C151" s="2" t="n">
        <v>5</v>
      </c>
      <c r="D151" s="3" t="n">
        <v>20516058</v>
      </c>
      <c r="E151" s="1" t="s">
        <v>295</v>
      </c>
      <c r="F151" s="8" t="s">
        <v>8</v>
      </c>
      <c r="G151" s="8" t="s">
        <v>9</v>
      </c>
    </row>
    <row r="152" customFormat="false" ht="12.75" hidden="false" customHeight="false" outlineLevel="0" collapsed="false">
      <c r="A152" s="1" t="n">
        <v>144</v>
      </c>
      <c r="B152" s="2" t="s">
        <v>296</v>
      </c>
      <c r="C152" s="2" t="n">
        <v>5</v>
      </c>
      <c r="D152" s="3" t="n">
        <v>21006122</v>
      </c>
      <c r="E152" s="1" t="s">
        <v>297</v>
      </c>
      <c r="F152" s="8" t="s">
        <v>12</v>
      </c>
      <c r="G152" s="8" t="s">
        <v>9</v>
      </c>
    </row>
    <row r="153" customFormat="false" ht="12.75" hidden="false" customHeight="false" outlineLevel="0" collapsed="false">
      <c r="A153" s="1" t="n">
        <v>145</v>
      </c>
      <c r="B153" s="2" t="s">
        <v>298</v>
      </c>
      <c r="C153" s="2" t="n">
        <v>5</v>
      </c>
      <c r="D153" s="3" t="n">
        <v>21464539</v>
      </c>
      <c r="E153" s="1" t="s">
        <v>299</v>
      </c>
      <c r="F153" s="8" t="s">
        <v>8</v>
      </c>
      <c r="G153" s="8" t="s">
        <v>9</v>
      </c>
    </row>
    <row r="154" customFormat="false" ht="12.75" hidden="false" customHeight="false" outlineLevel="0" collapsed="false">
      <c r="A154" s="1" t="n">
        <v>146</v>
      </c>
      <c r="B154" s="2" t="s">
        <v>300</v>
      </c>
      <c r="C154" s="2" t="n">
        <v>5</v>
      </c>
      <c r="D154" s="3" t="n">
        <v>21902398</v>
      </c>
      <c r="E154" s="1" t="s">
        <v>301</v>
      </c>
      <c r="F154" s="8" t="s">
        <v>12</v>
      </c>
      <c r="G154" s="8" t="s">
        <v>8</v>
      </c>
    </row>
    <row r="155" customFormat="false" ht="12.75" hidden="false" customHeight="false" outlineLevel="0" collapsed="false">
      <c r="A155" s="1" t="n">
        <v>147</v>
      </c>
      <c r="B155" s="2" t="s">
        <v>302</v>
      </c>
      <c r="C155" s="2" t="n">
        <v>5</v>
      </c>
      <c r="D155" s="3" t="n">
        <v>23351325</v>
      </c>
      <c r="E155" s="1" t="s">
        <v>303</v>
      </c>
      <c r="F155" s="8" t="s">
        <v>13</v>
      </c>
      <c r="G155" s="8" t="s">
        <v>9</v>
      </c>
    </row>
    <row r="156" customFormat="false" ht="12.75" hidden="false" customHeight="false" outlineLevel="0" collapsed="false">
      <c r="A156" s="1" t="n">
        <v>148</v>
      </c>
      <c r="B156" s="2" t="s">
        <v>304</v>
      </c>
      <c r="C156" s="2" t="n">
        <v>5</v>
      </c>
      <c r="D156" s="3" t="n">
        <v>24208324</v>
      </c>
      <c r="E156" s="1" t="s">
        <v>305</v>
      </c>
      <c r="F156" s="8" t="s">
        <v>8</v>
      </c>
      <c r="G156" s="8" t="s">
        <v>9</v>
      </c>
    </row>
    <row r="157" customFormat="false" ht="12.75" hidden="false" customHeight="false" outlineLevel="0" collapsed="false">
      <c r="A157" s="1" t="n">
        <v>149</v>
      </c>
      <c r="B157" s="2" t="s">
        <v>306</v>
      </c>
      <c r="C157" s="2" t="n">
        <v>5</v>
      </c>
      <c r="D157" s="3" t="n">
        <v>24725368</v>
      </c>
      <c r="E157" s="1" t="s">
        <v>307</v>
      </c>
      <c r="F157" s="8" t="s">
        <v>8</v>
      </c>
      <c r="G157" s="8" t="s">
        <v>13</v>
      </c>
    </row>
    <row r="158" customFormat="false" ht="12.75" hidden="false" customHeight="false" outlineLevel="0" collapsed="false">
      <c r="A158" s="1" t="n">
        <v>150</v>
      </c>
      <c r="B158" s="2" t="s">
        <v>308</v>
      </c>
      <c r="C158" s="2" t="n">
        <v>5</v>
      </c>
      <c r="D158" s="3" t="n">
        <v>26176855</v>
      </c>
      <c r="E158" s="1" t="s">
        <v>309</v>
      </c>
      <c r="F158" s="8" t="s">
        <v>13</v>
      </c>
      <c r="G158" s="8" t="s">
        <v>12</v>
      </c>
    </row>
    <row r="159" customFormat="false" ht="12.75" hidden="false" customHeight="false" outlineLevel="0" collapsed="false">
      <c r="A159" s="1" t="n">
        <v>151</v>
      </c>
      <c r="B159" s="2" t="s">
        <v>310</v>
      </c>
      <c r="C159" s="2" t="n">
        <v>5</v>
      </c>
      <c r="D159" s="3" t="n">
        <v>26645237</v>
      </c>
      <c r="E159" s="1" t="s">
        <v>311</v>
      </c>
      <c r="F159" s="8" t="s">
        <v>8</v>
      </c>
      <c r="G159" s="8" t="s">
        <v>12</v>
      </c>
    </row>
    <row r="160" customFormat="false" ht="12.75" hidden="false" customHeight="false" outlineLevel="0" collapsed="false">
      <c r="A160" s="1" t="n">
        <v>152</v>
      </c>
      <c r="B160" s="2" t="s">
        <v>312</v>
      </c>
      <c r="C160" s="2" t="n">
        <v>5</v>
      </c>
      <c r="D160" s="3" t="n">
        <v>27085229</v>
      </c>
      <c r="E160" s="1" t="s">
        <v>313</v>
      </c>
      <c r="F160" s="8" t="s">
        <v>12</v>
      </c>
      <c r="G160" s="8" t="s">
        <v>9</v>
      </c>
    </row>
    <row r="161" customFormat="false" ht="12.75" hidden="false" customHeight="false" outlineLevel="0" collapsed="false">
      <c r="A161" s="1" t="n">
        <v>153</v>
      </c>
      <c r="B161" s="2" t="s">
        <v>314</v>
      </c>
      <c r="C161" s="2" t="n">
        <v>5</v>
      </c>
      <c r="D161" s="3" t="n">
        <v>27800728</v>
      </c>
      <c r="E161" s="1" t="s">
        <v>315</v>
      </c>
      <c r="F161" s="8" t="s">
        <v>8</v>
      </c>
      <c r="G161" s="8" t="s">
        <v>9</v>
      </c>
    </row>
    <row r="162" customFormat="false" ht="12.75" hidden="false" customHeight="false" outlineLevel="0" collapsed="false">
      <c r="A162" s="1" t="n">
        <v>154</v>
      </c>
      <c r="B162" s="2" t="s">
        <v>316</v>
      </c>
      <c r="C162" s="2" t="n">
        <v>5</v>
      </c>
      <c r="D162" s="3" t="n">
        <v>28498425</v>
      </c>
      <c r="E162" s="1" t="s">
        <v>317</v>
      </c>
      <c r="F162" s="8" t="s">
        <v>8</v>
      </c>
      <c r="G162" s="8" t="s">
        <v>13</v>
      </c>
    </row>
    <row r="163" customFormat="false" ht="12.75" hidden="false" customHeight="false" outlineLevel="0" collapsed="false">
      <c r="A163" s="1" t="n">
        <v>155</v>
      </c>
      <c r="B163" s="2" t="s">
        <v>318</v>
      </c>
      <c r="C163" s="2" t="n">
        <v>5</v>
      </c>
      <c r="D163" s="3" t="n">
        <v>29429243</v>
      </c>
      <c r="E163" s="1" t="s">
        <v>319</v>
      </c>
      <c r="F163" s="8" t="s">
        <v>9</v>
      </c>
      <c r="G163" s="8" t="s">
        <v>12</v>
      </c>
    </row>
    <row r="164" customFormat="false" ht="12.75" hidden="false" customHeight="false" outlineLevel="0" collapsed="false">
      <c r="A164" s="1" t="n">
        <v>156</v>
      </c>
      <c r="B164" s="2" t="s">
        <v>320</v>
      </c>
      <c r="C164" s="2" t="n">
        <v>5</v>
      </c>
      <c r="D164" s="3" t="n">
        <v>29835990</v>
      </c>
      <c r="E164" s="1" t="s">
        <v>321</v>
      </c>
      <c r="F164" s="8" t="s">
        <v>8</v>
      </c>
      <c r="G164" s="8" t="s">
        <v>12</v>
      </c>
    </row>
    <row r="165" customFormat="false" ht="12.75" hidden="false" customHeight="false" outlineLevel="0" collapsed="false">
      <c r="F165" s="8"/>
      <c r="G165" s="8"/>
    </row>
    <row r="166" customFormat="false" ht="12.75" hidden="false" customHeight="false" outlineLevel="0" collapsed="false">
      <c r="A166" s="1" t="n">
        <v>157</v>
      </c>
      <c r="B166" s="2" t="s">
        <v>322</v>
      </c>
      <c r="C166" s="2" t="n">
        <v>6</v>
      </c>
      <c r="D166" s="3" t="n">
        <v>212602</v>
      </c>
      <c r="E166" s="1" t="s">
        <v>323</v>
      </c>
      <c r="F166" s="8" t="s">
        <v>12</v>
      </c>
      <c r="G166" s="8" t="s">
        <v>13</v>
      </c>
    </row>
    <row r="167" customFormat="false" ht="12.75" hidden="false" customHeight="false" outlineLevel="0" collapsed="false">
      <c r="A167" s="1" t="n">
        <v>158</v>
      </c>
      <c r="B167" s="2" t="s">
        <v>324</v>
      </c>
      <c r="C167" s="2" t="n">
        <v>6</v>
      </c>
      <c r="D167" s="3" t="n">
        <v>1825636</v>
      </c>
      <c r="E167" s="1" t="s">
        <v>325</v>
      </c>
      <c r="F167" s="8" t="s">
        <v>12</v>
      </c>
      <c r="G167" s="8" t="s">
        <v>9</v>
      </c>
    </row>
    <row r="168" customFormat="false" ht="12.75" hidden="false" customHeight="false" outlineLevel="0" collapsed="false">
      <c r="A168" s="1" t="n">
        <v>159</v>
      </c>
      <c r="B168" s="2" t="s">
        <v>326</v>
      </c>
      <c r="C168" s="2" t="n">
        <v>6</v>
      </c>
      <c r="D168" s="3" t="n">
        <v>2339224</v>
      </c>
      <c r="E168" s="1" t="s">
        <v>327</v>
      </c>
      <c r="F168" s="8" t="s">
        <v>12</v>
      </c>
      <c r="G168" s="8" t="s">
        <v>9</v>
      </c>
    </row>
    <row r="169" customFormat="false" ht="12.75" hidden="false" customHeight="false" outlineLevel="0" collapsed="false">
      <c r="A169" s="1" t="n">
        <v>160</v>
      </c>
      <c r="B169" s="2" t="s">
        <v>328</v>
      </c>
      <c r="C169" s="2" t="n">
        <v>6</v>
      </c>
      <c r="D169" s="3" t="n">
        <v>2809541</v>
      </c>
      <c r="E169" s="1" t="s">
        <v>329</v>
      </c>
      <c r="F169" s="8" t="s">
        <v>8</v>
      </c>
      <c r="G169" s="8" t="s">
        <v>9</v>
      </c>
    </row>
    <row r="170" customFormat="false" ht="12.75" hidden="false" customHeight="false" outlineLevel="0" collapsed="false">
      <c r="A170" s="1" t="n">
        <v>161</v>
      </c>
      <c r="B170" s="2" t="s">
        <v>330</v>
      </c>
      <c r="C170" s="2" t="n">
        <v>6</v>
      </c>
      <c r="D170" s="3" t="n">
        <v>4797922</v>
      </c>
      <c r="E170" s="1" t="s">
        <v>331</v>
      </c>
      <c r="F170" s="8" t="s">
        <v>12</v>
      </c>
      <c r="G170" s="8" t="s">
        <v>13</v>
      </c>
    </row>
    <row r="171" customFormat="false" ht="12.75" hidden="false" customHeight="false" outlineLevel="0" collapsed="false">
      <c r="A171" s="1" t="n">
        <v>162</v>
      </c>
      <c r="B171" s="2" t="s">
        <v>332</v>
      </c>
      <c r="C171" s="2" t="n">
        <v>6</v>
      </c>
      <c r="D171" s="3" t="n">
        <v>7208840</v>
      </c>
      <c r="E171" s="1" t="s">
        <v>333</v>
      </c>
      <c r="F171" s="8" t="s">
        <v>12</v>
      </c>
      <c r="G171" s="8" t="s">
        <v>9</v>
      </c>
    </row>
    <row r="172" customFormat="false" ht="12.75" hidden="false" customHeight="false" outlineLevel="0" collapsed="false">
      <c r="A172" s="1" t="n">
        <v>163</v>
      </c>
      <c r="B172" s="2" t="s">
        <v>334</v>
      </c>
      <c r="C172" s="2" t="n">
        <v>6</v>
      </c>
      <c r="D172" s="3" t="n">
        <v>7645991</v>
      </c>
      <c r="E172" s="1" t="s">
        <v>335</v>
      </c>
      <c r="F172" s="8" t="s">
        <v>12</v>
      </c>
      <c r="G172" s="8" t="s">
        <v>13</v>
      </c>
    </row>
    <row r="173" customFormat="false" ht="12.75" hidden="false" customHeight="false" outlineLevel="0" collapsed="false">
      <c r="A173" s="1" t="n">
        <v>164</v>
      </c>
      <c r="B173" s="2" t="s">
        <v>336</v>
      </c>
      <c r="C173" s="2" t="n">
        <v>6</v>
      </c>
      <c r="D173" s="3" t="n">
        <v>8043399</v>
      </c>
      <c r="E173" s="1" t="s">
        <v>337</v>
      </c>
      <c r="F173" s="8" t="s">
        <v>12</v>
      </c>
      <c r="G173" s="8" t="s">
        <v>13</v>
      </c>
    </row>
    <row r="174" customFormat="false" ht="12.75" hidden="false" customHeight="false" outlineLevel="0" collapsed="false">
      <c r="A174" s="1" t="n">
        <v>165</v>
      </c>
      <c r="B174" s="2" t="s">
        <v>338</v>
      </c>
      <c r="C174" s="2" t="n">
        <v>6</v>
      </c>
      <c r="D174" s="3" t="n">
        <v>8488309</v>
      </c>
      <c r="E174" s="1" t="s">
        <v>339</v>
      </c>
      <c r="F174" s="8" t="s">
        <v>9</v>
      </c>
      <c r="G174" s="8" t="s">
        <v>8</v>
      </c>
    </row>
    <row r="175" customFormat="false" ht="12.75" hidden="false" customHeight="false" outlineLevel="0" collapsed="false">
      <c r="A175" s="1" t="n">
        <v>166</v>
      </c>
      <c r="B175" s="2" t="s">
        <v>340</v>
      </c>
      <c r="C175" s="2" t="n">
        <v>6</v>
      </c>
      <c r="D175" s="3" t="n">
        <v>8913457</v>
      </c>
      <c r="E175" s="1" t="s">
        <v>341</v>
      </c>
      <c r="F175" s="8" t="s">
        <v>8</v>
      </c>
      <c r="G175" s="8" t="s">
        <v>12</v>
      </c>
    </row>
    <row r="176" customFormat="false" ht="12.75" hidden="false" customHeight="false" outlineLevel="0" collapsed="false">
      <c r="A176" s="1" t="n">
        <v>167</v>
      </c>
      <c r="B176" s="2" t="s">
        <v>342</v>
      </c>
      <c r="C176" s="2" t="n">
        <v>6</v>
      </c>
      <c r="D176" s="3" t="n">
        <v>9636123</v>
      </c>
      <c r="E176" s="1" t="s">
        <v>343</v>
      </c>
      <c r="F176" s="8" t="s">
        <v>12</v>
      </c>
      <c r="G176" s="8" t="s">
        <v>13</v>
      </c>
    </row>
    <row r="177" customFormat="false" ht="12.75" hidden="false" customHeight="false" outlineLevel="0" collapsed="false">
      <c r="A177" s="1" t="n">
        <v>168</v>
      </c>
      <c r="B177" s="2" t="s">
        <v>344</v>
      </c>
      <c r="C177" s="2" t="n">
        <v>6</v>
      </c>
      <c r="D177" s="3" t="n">
        <v>9994946</v>
      </c>
      <c r="E177" s="1" t="s">
        <v>345</v>
      </c>
      <c r="F177" s="8" t="s">
        <v>9</v>
      </c>
      <c r="G177" s="8" t="s">
        <v>13</v>
      </c>
    </row>
    <row r="178" customFormat="false" ht="12.75" hidden="false" customHeight="false" outlineLevel="0" collapsed="false">
      <c r="A178" s="1" t="n">
        <v>169</v>
      </c>
      <c r="B178" s="2" t="s">
        <v>346</v>
      </c>
      <c r="C178" s="2" t="n">
        <v>6</v>
      </c>
      <c r="D178" s="3" t="n">
        <v>10448312</v>
      </c>
      <c r="E178" s="1" t="s">
        <v>347</v>
      </c>
      <c r="F178" s="8" t="s">
        <v>9</v>
      </c>
      <c r="G178" s="8" t="s">
        <v>8</v>
      </c>
    </row>
    <row r="179" customFormat="false" ht="12.75" hidden="false" customHeight="false" outlineLevel="0" collapsed="false">
      <c r="A179" s="1" t="n">
        <v>170</v>
      </c>
      <c r="B179" s="2" t="s">
        <v>348</v>
      </c>
      <c r="C179" s="2" t="n">
        <v>6</v>
      </c>
      <c r="D179" s="3" t="n">
        <v>11315855</v>
      </c>
      <c r="E179" s="1" t="s">
        <v>349</v>
      </c>
      <c r="F179" s="8" t="s">
        <v>13</v>
      </c>
      <c r="G179" s="8" t="s">
        <v>8</v>
      </c>
    </row>
    <row r="180" customFormat="false" ht="12.75" hidden="false" customHeight="false" outlineLevel="0" collapsed="false">
      <c r="A180" s="1" t="n">
        <v>171</v>
      </c>
      <c r="B180" s="2" t="s">
        <v>350</v>
      </c>
      <c r="C180" s="2" t="n">
        <v>6</v>
      </c>
      <c r="D180" s="3" t="n">
        <v>13132744</v>
      </c>
      <c r="E180" s="1" t="s">
        <v>351</v>
      </c>
      <c r="F180" s="8" t="s">
        <v>12</v>
      </c>
      <c r="G180" s="8" t="s">
        <v>13</v>
      </c>
    </row>
    <row r="181" customFormat="false" ht="12.75" hidden="false" customHeight="false" outlineLevel="0" collapsed="false">
      <c r="A181" s="1" t="n">
        <v>172</v>
      </c>
      <c r="B181" s="2" t="s">
        <v>352</v>
      </c>
      <c r="C181" s="2" t="n">
        <v>6</v>
      </c>
      <c r="D181" s="3" t="n">
        <v>14484472</v>
      </c>
      <c r="E181" s="1" t="s">
        <v>353</v>
      </c>
      <c r="F181" s="8" t="s">
        <v>13</v>
      </c>
      <c r="G181" s="8" t="s">
        <v>12</v>
      </c>
    </row>
    <row r="182" customFormat="false" ht="12.75" hidden="false" customHeight="false" outlineLevel="0" collapsed="false">
      <c r="A182" s="1" t="n">
        <v>173</v>
      </c>
      <c r="B182" s="2" t="s">
        <v>354</v>
      </c>
      <c r="C182" s="2" t="n">
        <v>6</v>
      </c>
      <c r="D182" s="3" t="n">
        <v>15477096</v>
      </c>
      <c r="E182" s="1" t="s">
        <v>355</v>
      </c>
      <c r="F182" s="8" t="s">
        <v>13</v>
      </c>
      <c r="G182" s="8" t="s">
        <v>12</v>
      </c>
    </row>
    <row r="183" customFormat="false" ht="12.75" hidden="false" customHeight="false" outlineLevel="0" collapsed="false">
      <c r="A183" s="1" t="n">
        <v>174</v>
      </c>
      <c r="B183" s="2" t="s">
        <v>356</v>
      </c>
      <c r="C183" s="2" t="n">
        <v>6</v>
      </c>
      <c r="D183" s="3" t="n">
        <v>16477138</v>
      </c>
      <c r="E183" s="1" t="s">
        <v>357</v>
      </c>
      <c r="F183" s="8" t="s">
        <v>9</v>
      </c>
      <c r="G183" s="8" t="s">
        <v>8</v>
      </c>
    </row>
    <row r="184" customFormat="false" ht="12.75" hidden="false" customHeight="false" outlineLevel="0" collapsed="false">
      <c r="A184" s="1" t="n">
        <v>175</v>
      </c>
      <c r="B184" s="2" t="s">
        <v>358</v>
      </c>
      <c r="C184" s="2" t="n">
        <v>6</v>
      </c>
      <c r="D184" s="3" t="n">
        <v>16929883</v>
      </c>
      <c r="E184" s="1" t="s">
        <v>359</v>
      </c>
      <c r="F184" s="8" t="s">
        <v>13</v>
      </c>
      <c r="G184" s="8" t="s">
        <v>9</v>
      </c>
    </row>
    <row r="185" customFormat="false" ht="12.75" hidden="false" customHeight="false" outlineLevel="0" collapsed="false">
      <c r="A185" s="1" t="n">
        <v>176</v>
      </c>
      <c r="B185" s="2" t="s">
        <v>360</v>
      </c>
      <c r="C185" s="2" t="n">
        <v>6</v>
      </c>
      <c r="D185" s="3" t="n">
        <v>17890735</v>
      </c>
      <c r="E185" s="1" t="s">
        <v>361</v>
      </c>
      <c r="F185" s="8" t="s">
        <v>12</v>
      </c>
      <c r="G185" s="8" t="s">
        <v>13</v>
      </c>
    </row>
    <row r="186" customFormat="false" ht="12.75" hidden="false" customHeight="false" outlineLevel="0" collapsed="false">
      <c r="A186" s="1" t="n">
        <v>177</v>
      </c>
      <c r="B186" s="2" t="s">
        <v>362</v>
      </c>
      <c r="C186" s="2" t="n">
        <v>6</v>
      </c>
      <c r="D186" s="3" t="n">
        <v>18416902</v>
      </c>
      <c r="E186" s="1" t="s">
        <v>363</v>
      </c>
      <c r="F186" s="8" t="s">
        <v>13</v>
      </c>
      <c r="G186" s="8" t="s">
        <v>12</v>
      </c>
    </row>
    <row r="187" customFormat="false" ht="12.75" hidden="false" customHeight="false" outlineLevel="0" collapsed="false">
      <c r="A187" s="1" t="n">
        <v>178</v>
      </c>
      <c r="B187" s="2" t="s">
        <v>364</v>
      </c>
      <c r="C187" s="2" t="n">
        <v>6</v>
      </c>
      <c r="D187" s="3" t="n">
        <v>20265565</v>
      </c>
      <c r="E187" s="1" t="s">
        <v>365</v>
      </c>
      <c r="F187" s="8" t="s">
        <v>8</v>
      </c>
      <c r="G187" s="8" t="s">
        <v>9</v>
      </c>
    </row>
    <row r="188" customFormat="false" ht="12.75" hidden="false" customHeight="false" outlineLevel="0" collapsed="false">
      <c r="A188" s="1" t="n">
        <v>179</v>
      </c>
      <c r="B188" s="2" t="s">
        <v>366</v>
      </c>
      <c r="C188" s="2" t="n">
        <v>6</v>
      </c>
      <c r="D188" s="3" t="n">
        <v>20694115</v>
      </c>
      <c r="E188" s="1" t="s">
        <v>367</v>
      </c>
      <c r="F188" s="8" t="s">
        <v>8</v>
      </c>
      <c r="G188" s="8" t="s">
        <v>9</v>
      </c>
    </row>
    <row r="189" customFormat="false" ht="12.75" hidden="false" customHeight="false" outlineLevel="0" collapsed="false">
      <c r="A189" s="1" t="n">
        <v>180</v>
      </c>
      <c r="B189" s="2" t="s">
        <v>368</v>
      </c>
      <c r="C189" s="2" t="n">
        <v>6</v>
      </c>
      <c r="D189" s="3" t="n">
        <v>21381718</v>
      </c>
      <c r="E189" s="1" t="s">
        <v>369</v>
      </c>
      <c r="F189" s="8" t="s">
        <v>12</v>
      </c>
      <c r="G189" s="8" t="s">
        <v>13</v>
      </c>
    </row>
    <row r="190" customFormat="false" ht="12.75" hidden="false" customHeight="false" outlineLevel="0" collapsed="false">
      <c r="A190" s="1" t="n">
        <v>181</v>
      </c>
      <c r="B190" s="2" t="s">
        <v>370</v>
      </c>
      <c r="C190" s="2" t="n">
        <v>6</v>
      </c>
      <c r="D190" s="3" t="n">
        <v>21814154</v>
      </c>
      <c r="E190" s="1" t="s">
        <v>371</v>
      </c>
      <c r="F190" s="8" t="s">
        <v>13</v>
      </c>
      <c r="G190" s="8" t="s">
        <v>12</v>
      </c>
    </row>
    <row r="191" customFormat="false" ht="12.75" hidden="false" customHeight="false" outlineLevel="0" collapsed="false">
      <c r="A191" s="1" t="n">
        <v>182</v>
      </c>
      <c r="B191" s="2" t="s">
        <v>372</v>
      </c>
      <c r="C191" s="2" t="n">
        <v>6</v>
      </c>
      <c r="D191" s="3" t="n">
        <v>23093514</v>
      </c>
      <c r="E191" s="1" t="s">
        <v>373</v>
      </c>
      <c r="F191" s="8" t="s">
        <v>9</v>
      </c>
      <c r="G191" s="8" t="s">
        <v>8</v>
      </c>
    </row>
    <row r="192" customFormat="false" ht="12.75" hidden="false" customHeight="false" outlineLevel="0" collapsed="false">
      <c r="A192" s="1" t="n">
        <v>183</v>
      </c>
      <c r="B192" s="2" t="s">
        <v>374</v>
      </c>
      <c r="C192" s="2" t="n">
        <v>6</v>
      </c>
      <c r="D192" s="3" t="n">
        <v>23532963</v>
      </c>
      <c r="E192" s="1" t="s">
        <v>375</v>
      </c>
      <c r="F192" s="8" t="s">
        <v>9</v>
      </c>
      <c r="G192" s="8" t="s">
        <v>8</v>
      </c>
    </row>
    <row r="193" customFormat="false" ht="12.75" hidden="false" customHeight="false" outlineLevel="0" collapsed="false">
      <c r="A193" s="1" t="n">
        <v>184</v>
      </c>
      <c r="B193" s="2" t="s">
        <v>376</v>
      </c>
      <c r="C193" s="2" t="n">
        <v>6</v>
      </c>
      <c r="D193" s="3" t="n">
        <v>24339941</v>
      </c>
      <c r="E193" s="1" t="s">
        <v>377</v>
      </c>
      <c r="F193" s="8" t="s">
        <v>12</v>
      </c>
      <c r="G193" s="8" t="s">
        <v>13</v>
      </c>
    </row>
    <row r="194" customFormat="false" ht="12.75" hidden="false" customHeight="false" outlineLevel="0" collapsed="false">
      <c r="A194" s="1" t="n">
        <v>185</v>
      </c>
      <c r="B194" s="2" t="s">
        <v>378</v>
      </c>
      <c r="C194" s="2" t="n">
        <v>6</v>
      </c>
      <c r="D194" s="3" t="n">
        <v>25971657</v>
      </c>
      <c r="E194" s="1" t="s">
        <v>379</v>
      </c>
      <c r="F194" s="8" t="s">
        <v>8</v>
      </c>
      <c r="G194" s="8" t="s">
        <v>9</v>
      </c>
    </row>
    <row r="195" customFormat="false" ht="12.75" hidden="false" customHeight="false" outlineLevel="0" collapsed="false">
      <c r="A195" s="1" t="n">
        <v>186</v>
      </c>
      <c r="B195" s="2" t="s">
        <v>380</v>
      </c>
      <c r="C195" s="2" t="n">
        <v>6</v>
      </c>
      <c r="D195" s="3" t="n">
        <v>26856608</v>
      </c>
      <c r="E195" s="1" t="s">
        <v>381</v>
      </c>
      <c r="F195" s="8" t="s">
        <v>8</v>
      </c>
      <c r="G195" s="8" t="s">
        <v>12</v>
      </c>
    </row>
    <row r="196" customFormat="false" ht="12.75" hidden="false" customHeight="false" outlineLevel="0" collapsed="false">
      <c r="A196" s="1" t="n">
        <v>187</v>
      </c>
      <c r="B196" s="2" t="s">
        <v>382</v>
      </c>
      <c r="C196" s="2" t="n">
        <v>6</v>
      </c>
      <c r="D196" s="3" t="n">
        <v>28652531</v>
      </c>
      <c r="E196" s="1" t="s">
        <v>383</v>
      </c>
      <c r="F196" s="8" t="s">
        <v>8</v>
      </c>
      <c r="G196" s="8" t="s">
        <v>9</v>
      </c>
    </row>
    <row r="197" customFormat="false" ht="12.75" hidden="false" customHeight="false" outlineLevel="0" collapsed="false">
      <c r="A197" s="1" t="n">
        <v>188</v>
      </c>
      <c r="B197" s="2" t="s">
        <v>384</v>
      </c>
      <c r="C197" s="2" t="n">
        <v>6</v>
      </c>
      <c r="D197" s="3" t="n">
        <v>29151739</v>
      </c>
      <c r="E197" s="1" t="s">
        <v>385</v>
      </c>
      <c r="F197" s="8" t="s">
        <v>8</v>
      </c>
      <c r="G197" s="8" t="s">
        <v>9</v>
      </c>
    </row>
    <row r="198" customFormat="false" ht="12.75" hidden="false" customHeight="false" outlineLevel="0" collapsed="false">
      <c r="A198" s="1" t="n">
        <v>189</v>
      </c>
      <c r="B198" s="2" t="s">
        <v>386</v>
      </c>
      <c r="C198" s="2" t="n">
        <v>6</v>
      </c>
      <c r="D198" s="3" t="n">
        <v>30093070</v>
      </c>
      <c r="E198" s="1" t="s">
        <v>387</v>
      </c>
      <c r="F198" s="8" t="s">
        <v>8</v>
      </c>
      <c r="G198" s="8" t="s">
        <v>12</v>
      </c>
    </row>
    <row r="199" customFormat="false" ht="12.75" hidden="false" customHeight="false" outlineLevel="0" collapsed="false">
      <c r="A199" s="1" t="n">
        <v>190</v>
      </c>
      <c r="B199" s="2" t="s">
        <v>388</v>
      </c>
      <c r="C199" s="2" t="n">
        <v>6</v>
      </c>
      <c r="D199" s="3" t="n">
        <v>30718395</v>
      </c>
      <c r="E199" s="1" t="s">
        <v>389</v>
      </c>
      <c r="F199" s="8" t="s">
        <v>12</v>
      </c>
      <c r="G199" s="8" t="s">
        <v>13</v>
      </c>
    </row>
    <row r="200" customFormat="false" ht="12.75" hidden="false" customHeight="false" outlineLevel="0" collapsed="false">
      <c r="A200" s="1" t="n">
        <v>191</v>
      </c>
      <c r="B200" s="2" t="s">
        <v>390</v>
      </c>
      <c r="C200" s="2" t="n">
        <v>6</v>
      </c>
      <c r="D200" s="3" t="n">
        <v>31903684</v>
      </c>
      <c r="E200" s="1" t="s">
        <v>391</v>
      </c>
      <c r="F200" s="8" t="s">
        <v>8</v>
      </c>
      <c r="G200" s="8" t="s">
        <v>12</v>
      </c>
    </row>
    <row r="201" customFormat="false" ht="12.75" hidden="false" customHeight="false" outlineLevel="0" collapsed="false">
      <c r="F201" s="8"/>
      <c r="G201" s="8"/>
    </row>
    <row r="202" customFormat="false" ht="12.75" hidden="false" customHeight="false" outlineLevel="0" collapsed="false">
      <c r="A202" s="1" t="n">
        <v>192</v>
      </c>
      <c r="B202" s="2" t="s">
        <v>392</v>
      </c>
      <c r="C202" s="2" t="n">
        <v>7</v>
      </c>
      <c r="D202" s="3" t="n">
        <v>3874428</v>
      </c>
      <c r="E202" s="1" t="s">
        <v>393</v>
      </c>
      <c r="F202" s="8" t="s">
        <v>8</v>
      </c>
      <c r="G202" s="8" t="s">
        <v>13</v>
      </c>
    </row>
    <row r="203" customFormat="false" ht="12.75" hidden="false" customHeight="false" outlineLevel="0" collapsed="false">
      <c r="A203" s="1" t="n">
        <v>193</v>
      </c>
      <c r="B203" s="2" t="s">
        <v>394</v>
      </c>
      <c r="C203" s="2" t="n">
        <v>7</v>
      </c>
      <c r="D203" s="3" t="n">
        <v>10580941</v>
      </c>
      <c r="E203" s="1" t="s">
        <v>395</v>
      </c>
      <c r="F203" s="8" t="s">
        <v>8</v>
      </c>
      <c r="G203" s="8" t="s">
        <v>9</v>
      </c>
    </row>
    <row r="204" customFormat="false" ht="12.75" hidden="false" customHeight="false" outlineLevel="0" collapsed="false">
      <c r="A204" s="1" t="n">
        <v>194</v>
      </c>
      <c r="B204" s="2" t="s">
        <v>396</v>
      </c>
      <c r="C204" s="2" t="n">
        <v>7</v>
      </c>
      <c r="D204" s="3" t="n">
        <v>11307131</v>
      </c>
      <c r="E204" s="1" t="s">
        <v>397</v>
      </c>
      <c r="F204" s="8" t="s">
        <v>12</v>
      </c>
      <c r="G204" s="8" t="s">
        <v>13</v>
      </c>
    </row>
    <row r="205" customFormat="false" ht="12.75" hidden="false" customHeight="false" outlineLevel="0" collapsed="false">
      <c r="A205" s="1" t="n">
        <v>195</v>
      </c>
      <c r="B205" s="2" t="s">
        <v>398</v>
      </c>
      <c r="C205" s="2" t="n">
        <v>7</v>
      </c>
      <c r="D205" s="3" t="n">
        <v>11984251</v>
      </c>
      <c r="E205" s="1" t="s">
        <v>399</v>
      </c>
      <c r="F205" s="8" t="s">
        <v>8</v>
      </c>
      <c r="G205" s="8" t="s">
        <v>9</v>
      </c>
    </row>
    <row r="206" customFormat="false" ht="12.75" hidden="false" customHeight="false" outlineLevel="0" collapsed="false">
      <c r="A206" s="1" t="n">
        <v>196</v>
      </c>
      <c r="B206" s="2" t="s">
        <v>400</v>
      </c>
      <c r="C206" s="2" t="n">
        <v>7</v>
      </c>
      <c r="D206" s="3" t="n">
        <v>12945675</v>
      </c>
      <c r="E206" s="1" t="s">
        <v>401</v>
      </c>
      <c r="F206" s="8" t="s">
        <v>8</v>
      </c>
      <c r="G206" s="8" t="s">
        <v>9</v>
      </c>
    </row>
    <row r="207" customFormat="false" ht="12.75" hidden="false" customHeight="false" outlineLevel="0" collapsed="false">
      <c r="A207" s="1" t="n">
        <v>197</v>
      </c>
      <c r="B207" s="2" t="s">
        <v>402</v>
      </c>
      <c r="C207" s="2" t="n">
        <v>7</v>
      </c>
      <c r="D207" s="3" t="n">
        <v>13652785</v>
      </c>
      <c r="E207" s="1" t="s">
        <v>403</v>
      </c>
      <c r="F207" s="8" t="s">
        <v>12</v>
      </c>
      <c r="G207" s="8" t="s">
        <v>13</v>
      </c>
    </row>
    <row r="208" customFormat="false" ht="12.75" hidden="false" customHeight="false" outlineLevel="0" collapsed="false">
      <c r="A208" s="1" t="n">
        <v>198</v>
      </c>
      <c r="B208" s="2" t="s">
        <v>404</v>
      </c>
      <c r="C208" s="2" t="n">
        <v>7</v>
      </c>
      <c r="D208" s="3" t="n">
        <v>16369894</v>
      </c>
      <c r="E208" s="1" t="s">
        <v>405</v>
      </c>
      <c r="F208" s="8" t="s">
        <v>13</v>
      </c>
      <c r="G208" s="8" t="s">
        <v>12</v>
      </c>
    </row>
    <row r="209" customFormat="false" ht="12.75" hidden="false" customHeight="false" outlineLevel="0" collapsed="false">
      <c r="A209" s="1" t="n">
        <v>199</v>
      </c>
      <c r="B209" s="2" t="s">
        <v>406</v>
      </c>
      <c r="C209" s="2" t="n">
        <v>7</v>
      </c>
      <c r="D209" s="3" t="n">
        <v>19719706</v>
      </c>
      <c r="E209" s="1" t="s">
        <v>407</v>
      </c>
      <c r="F209" s="8" t="s">
        <v>8</v>
      </c>
      <c r="G209" s="8" t="s">
        <v>9</v>
      </c>
    </row>
    <row r="210" customFormat="false" ht="12.75" hidden="false" customHeight="false" outlineLevel="0" collapsed="false">
      <c r="A210" s="1" t="n">
        <v>200</v>
      </c>
      <c r="B210" s="2" t="s">
        <v>408</v>
      </c>
      <c r="C210" s="2" t="n">
        <v>7</v>
      </c>
      <c r="D210" s="3" t="n">
        <v>21395462</v>
      </c>
      <c r="E210" s="1" t="s">
        <v>409</v>
      </c>
      <c r="F210" s="8" t="s">
        <v>13</v>
      </c>
      <c r="G210" s="8" t="s">
        <v>12</v>
      </c>
    </row>
    <row r="211" customFormat="false" ht="12.75" hidden="false" customHeight="false" outlineLevel="0" collapsed="false">
      <c r="A211" s="1" t="n">
        <v>201</v>
      </c>
      <c r="B211" s="2" t="s">
        <v>410</v>
      </c>
      <c r="C211" s="2" t="n">
        <v>7</v>
      </c>
      <c r="D211" s="3" t="n">
        <v>22475823</v>
      </c>
      <c r="E211" s="1" t="s">
        <v>411</v>
      </c>
      <c r="F211" s="8" t="s">
        <v>9</v>
      </c>
      <c r="G211" s="8" t="s">
        <v>12</v>
      </c>
    </row>
    <row r="212" customFormat="false" ht="12.75" hidden="false" customHeight="false" outlineLevel="0" collapsed="false">
      <c r="A212" s="1" t="n">
        <v>202</v>
      </c>
      <c r="B212" s="2" t="s">
        <v>412</v>
      </c>
      <c r="C212" s="2" t="n">
        <v>7</v>
      </c>
      <c r="D212" s="3" t="n">
        <v>24500999</v>
      </c>
      <c r="E212" s="1" t="s">
        <v>413</v>
      </c>
      <c r="F212" s="8" t="s">
        <v>12</v>
      </c>
      <c r="G212" s="8" t="s">
        <v>8</v>
      </c>
    </row>
    <row r="213" customFormat="false" ht="12.75" hidden="false" customHeight="false" outlineLevel="0" collapsed="false">
      <c r="A213" s="1" t="n">
        <v>203</v>
      </c>
      <c r="B213" s="2" t="s">
        <v>414</v>
      </c>
      <c r="C213" s="2" t="n">
        <v>7</v>
      </c>
      <c r="D213" s="3" t="n">
        <v>26170387</v>
      </c>
      <c r="E213" s="1" t="s">
        <v>415</v>
      </c>
      <c r="F213" s="8" t="s">
        <v>13</v>
      </c>
      <c r="G213" s="8" t="s">
        <v>12</v>
      </c>
    </row>
    <row r="214" customFormat="false" ht="12.75" hidden="false" customHeight="false" outlineLevel="0" collapsed="false">
      <c r="A214" s="1" t="n">
        <v>204</v>
      </c>
      <c r="B214" s="2" t="s">
        <v>416</v>
      </c>
      <c r="C214" s="2" t="n">
        <v>7</v>
      </c>
      <c r="D214" s="3" t="n">
        <v>26588366</v>
      </c>
      <c r="E214" s="1" t="s">
        <v>417</v>
      </c>
      <c r="F214" s="8" t="s">
        <v>13</v>
      </c>
      <c r="G214" s="8" t="s">
        <v>12</v>
      </c>
    </row>
    <row r="215" customFormat="false" ht="12.75" hidden="false" customHeight="false" outlineLevel="0" collapsed="false">
      <c r="A215" s="1" t="n">
        <v>205</v>
      </c>
      <c r="B215" s="2" t="s">
        <v>418</v>
      </c>
      <c r="C215" s="2" t="n">
        <v>7</v>
      </c>
      <c r="D215" s="3" t="n">
        <v>28035601</v>
      </c>
      <c r="E215" s="1" t="s">
        <v>419</v>
      </c>
      <c r="F215" s="8" t="s">
        <v>12</v>
      </c>
      <c r="G215" s="8" t="s">
        <v>9</v>
      </c>
    </row>
    <row r="216" customFormat="false" ht="12.75" hidden="false" customHeight="false" outlineLevel="0" collapsed="false">
      <c r="A216" s="1" t="n">
        <v>206</v>
      </c>
      <c r="B216" s="2" t="s">
        <v>420</v>
      </c>
      <c r="C216" s="2" t="n">
        <v>7</v>
      </c>
      <c r="D216" s="3" t="n">
        <v>28590561</v>
      </c>
      <c r="E216" s="1" t="s">
        <v>421</v>
      </c>
      <c r="F216" s="8" t="s">
        <v>8</v>
      </c>
      <c r="G216" s="8" t="s">
        <v>9</v>
      </c>
    </row>
    <row r="217" customFormat="false" ht="12.75" hidden="false" customHeight="false" outlineLevel="0" collapsed="false">
      <c r="A217" s="1" t="n">
        <v>207</v>
      </c>
      <c r="B217" s="2" t="s">
        <v>422</v>
      </c>
      <c r="C217" s="2" t="n">
        <v>7</v>
      </c>
      <c r="D217" s="3" t="n">
        <v>29363089</v>
      </c>
      <c r="E217" s="1" t="s">
        <v>423</v>
      </c>
      <c r="F217" s="8" t="s">
        <v>8</v>
      </c>
      <c r="G217" s="8" t="s">
        <v>12</v>
      </c>
    </row>
    <row r="218" customFormat="false" ht="12.75" hidden="false" customHeight="false" outlineLevel="0" collapsed="false">
      <c r="A218" s="1" t="n">
        <v>208</v>
      </c>
      <c r="B218" s="2" t="s">
        <v>424</v>
      </c>
      <c r="C218" s="2" t="n">
        <v>7</v>
      </c>
      <c r="D218" s="3" t="n">
        <v>29663920</v>
      </c>
      <c r="E218" s="1" t="s">
        <v>425</v>
      </c>
      <c r="F218" s="8" t="s">
        <v>12</v>
      </c>
      <c r="G218" s="8" t="s">
        <v>9</v>
      </c>
    </row>
    <row r="219" customFormat="false" ht="12.75" hidden="false" customHeight="false" outlineLevel="0" collapsed="false">
      <c r="A219" s="1" t="n">
        <v>209</v>
      </c>
      <c r="B219" s="2" t="s">
        <v>426</v>
      </c>
      <c r="C219" s="2" t="n">
        <v>7</v>
      </c>
      <c r="D219" s="3" t="n">
        <v>30249819</v>
      </c>
      <c r="E219" s="1" t="s">
        <v>427</v>
      </c>
      <c r="F219" s="8" t="s">
        <v>12</v>
      </c>
      <c r="G219" s="8" t="s">
        <v>9</v>
      </c>
    </row>
    <row r="220" customFormat="false" ht="12.75" hidden="false" customHeight="false" outlineLevel="0" collapsed="false">
      <c r="F220" s="8"/>
      <c r="G220" s="8"/>
    </row>
    <row r="221" customFormat="false" ht="12.75" hidden="false" customHeight="false" outlineLevel="0" collapsed="false">
      <c r="A221" s="1" t="n">
        <v>210</v>
      </c>
      <c r="B221" s="2" t="s">
        <v>428</v>
      </c>
      <c r="C221" s="2" t="n">
        <v>8</v>
      </c>
      <c r="D221" s="3" t="n">
        <v>168738</v>
      </c>
      <c r="E221" s="1" t="s">
        <v>429</v>
      </c>
      <c r="F221" s="8" t="s">
        <v>9</v>
      </c>
      <c r="G221" s="8" t="s">
        <v>8</v>
      </c>
    </row>
    <row r="222" customFormat="false" ht="12.75" hidden="false" customHeight="false" outlineLevel="0" collapsed="false">
      <c r="A222" s="1" t="n">
        <v>211</v>
      </c>
      <c r="B222" s="2" t="s">
        <v>430</v>
      </c>
      <c r="C222" s="2" t="n">
        <v>8</v>
      </c>
      <c r="D222" s="3" t="n">
        <v>1873776</v>
      </c>
      <c r="E222" s="1" t="s">
        <v>431</v>
      </c>
      <c r="F222" s="8" t="s">
        <v>13</v>
      </c>
      <c r="G222" s="8" t="s">
        <v>12</v>
      </c>
    </row>
    <row r="223" customFormat="false" ht="12.75" hidden="false" customHeight="false" outlineLevel="0" collapsed="false">
      <c r="A223" s="1" t="n">
        <v>212</v>
      </c>
      <c r="B223" s="2" t="s">
        <v>432</v>
      </c>
      <c r="C223" s="2" t="n">
        <v>8</v>
      </c>
      <c r="D223" s="3" t="n">
        <v>3936701</v>
      </c>
      <c r="E223" s="1" t="s">
        <v>433</v>
      </c>
      <c r="F223" s="8" t="s">
        <v>8</v>
      </c>
      <c r="G223" s="8" t="s">
        <v>13</v>
      </c>
    </row>
    <row r="224" customFormat="false" ht="12.75" hidden="false" customHeight="false" outlineLevel="0" collapsed="false">
      <c r="A224" s="1" t="n">
        <v>213</v>
      </c>
      <c r="B224" s="2" t="s">
        <v>434</v>
      </c>
      <c r="C224" s="2" t="n">
        <v>8</v>
      </c>
      <c r="D224" s="3" t="n">
        <v>6254422</v>
      </c>
      <c r="E224" s="1" t="s">
        <v>435</v>
      </c>
      <c r="F224" s="8" t="s">
        <v>8</v>
      </c>
      <c r="G224" s="8" t="s">
        <v>9</v>
      </c>
    </row>
    <row r="225" customFormat="false" ht="12.75" hidden="false" customHeight="false" outlineLevel="0" collapsed="false">
      <c r="A225" s="1" t="n">
        <v>214</v>
      </c>
      <c r="B225" s="2" t="s">
        <v>436</v>
      </c>
      <c r="C225" s="2" t="n">
        <v>8</v>
      </c>
      <c r="D225" s="3" t="n">
        <v>6693674</v>
      </c>
      <c r="E225" s="1" t="s">
        <v>437</v>
      </c>
      <c r="F225" s="8" t="s">
        <v>12</v>
      </c>
      <c r="G225" s="8" t="s">
        <v>9</v>
      </c>
    </row>
    <row r="226" customFormat="false" ht="12.75" hidden="false" customHeight="false" outlineLevel="0" collapsed="false">
      <c r="A226" s="1" t="n">
        <v>215</v>
      </c>
      <c r="B226" s="2" t="s">
        <v>438</v>
      </c>
      <c r="C226" s="2" t="n">
        <v>8</v>
      </c>
      <c r="D226" s="3" t="n">
        <v>8657445</v>
      </c>
      <c r="E226" s="1" t="s">
        <v>439</v>
      </c>
      <c r="F226" s="8" t="s">
        <v>13</v>
      </c>
      <c r="G226" s="8" t="s">
        <v>12</v>
      </c>
    </row>
    <row r="227" customFormat="false" ht="12.75" hidden="false" customHeight="false" outlineLevel="0" collapsed="false">
      <c r="A227" s="1" t="n">
        <v>216</v>
      </c>
      <c r="B227" s="2" t="s">
        <v>440</v>
      </c>
      <c r="C227" s="2" t="n">
        <v>8</v>
      </c>
      <c r="D227" s="3" t="n">
        <v>9631566</v>
      </c>
      <c r="E227" s="1" t="s">
        <v>441</v>
      </c>
      <c r="F227" s="8" t="s">
        <v>12</v>
      </c>
      <c r="G227" s="8" t="s">
        <v>13</v>
      </c>
    </row>
    <row r="228" customFormat="false" ht="12.75" hidden="false" customHeight="false" outlineLevel="0" collapsed="false">
      <c r="A228" s="1" t="n">
        <v>217</v>
      </c>
      <c r="B228" s="2" t="s">
        <v>442</v>
      </c>
      <c r="C228" s="2" t="n">
        <v>8</v>
      </c>
      <c r="D228" s="3" t="n">
        <v>10233671</v>
      </c>
      <c r="E228" s="1" t="s">
        <v>443</v>
      </c>
      <c r="F228" s="8" t="s">
        <v>12</v>
      </c>
      <c r="G228" s="8" t="s">
        <v>9</v>
      </c>
    </row>
    <row r="229" customFormat="false" ht="12.75" hidden="false" customHeight="false" outlineLevel="0" collapsed="false">
      <c r="A229" s="1" t="n">
        <v>218</v>
      </c>
      <c r="B229" s="2" t="s">
        <v>444</v>
      </c>
      <c r="C229" s="2" t="n">
        <v>8</v>
      </c>
      <c r="D229" s="3" t="n">
        <v>10854968</v>
      </c>
      <c r="E229" s="1" t="s">
        <v>445</v>
      </c>
      <c r="F229" s="8" t="s">
        <v>12</v>
      </c>
      <c r="G229" s="8" t="s">
        <v>13</v>
      </c>
    </row>
    <row r="230" customFormat="false" ht="12.75" hidden="false" customHeight="false" outlineLevel="0" collapsed="false">
      <c r="A230" s="1" t="n">
        <v>219</v>
      </c>
      <c r="B230" s="2" t="s">
        <v>446</v>
      </c>
      <c r="C230" s="2" t="n">
        <v>8</v>
      </c>
      <c r="D230" s="3" t="n">
        <v>11336586</v>
      </c>
      <c r="E230" s="1" t="s">
        <v>447</v>
      </c>
      <c r="F230" s="8" t="s">
        <v>9</v>
      </c>
      <c r="G230" s="8" t="s">
        <v>8</v>
      </c>
    </row>
    <row r="231" customFormat="false" ht="12.75" hidden="false" customHeight="false" outlineLevel="0" collapsed="false">
      <c r="A231" s="1" t="n">
        <v>220</v>
      </c>
      <c r="B231" s="2" t="s">
        <v>448</v>
      </c>
      <c r="C231" s="2" t="n">
        <v>8</v>
      </c>
      <c r="D231" s="3" t="n">
        <v>16920552</v>
      </c>
      <c r="E231" s="1" t="s">
        <v>449</v>
      </c>
      <c r="F231" s="8" t="s">
        <v>9</v>
      </c>
      <c r="G231" s="8" t="s">
        <v>8</v>
      </c>
    </row>
    <row r="232" customFormat="false" ht="12.75" hidden="false" customHeight="false" outlineLevel="0" collapsed="false">
      <c r="A232" s="1" t="n">
        <v>221</v>
      </c>
      <c r="B232" s="2" t="s">
        <v>450</v>
      </c>
      <c r="C232" s="2" t="n">
        <v>8</v>
      </c>
      <c r="D232" s="3" t="n">
        <v>18197691</v>
      </c>
      <c r="E232" s="1" t="s">
        <v>451</v>
      </c>
      <c r="F232" s="8" t="s">
        <v>13</v>
      </c>
      <c r="G232" s="8" t="s">
        <v>12</v>
      </c>
    </row>
    <row r="233" customFormat="false" ht="12.75" hidden="false" customHeight="false" outlineLevel="0" collapsed="false">
      <c r="A233" s="1" t="n">
        <v>222</v>
      </c>
      <c r="B233" s="2" t="s">
        <v>452</v>
      </c>
      <c r="C233" s="2" t="n">
        <v>8</v>
      </c>
      <c r="D233" s="3" t="n">
        <v>22565537</v>
      </c>
      <c r="E233" s="1" t="s">
        <v>453</v>
      </c>
      <c r="F233" s="8" t="s">
        <v>8</v>
      </c>
      <c r="G233" s="8" t="s">
        <v>9</v>
      </c>
    </row>
    <row r="234" customFormat="false" ht="12.75" hidden="false" customHeight="false" outlineLevel="0" collapsed="false">
      <c r="A234" s="1" t="n">
        <v>223</v>
      </c>
      <c r="B234" s="2" t="s">
        <v>454</v>
      </c>
      <c r="C234" s="2" t="n">
        <v>8</v>
      </c>
      <c r="D234" s="3" t="n">
        <v>23296120</v>
      </c>
      <c r="E234" s="1" t="s">
        <v>455</v>
      </c>
      <c r="F234" s="8" t="s">
        <v>9</v>
      </c>
      <c r="G234" s="8" t="s">
        <v>8</v>
      </c>
    </row>
    <row r="235" customFormat="false" ht="12.75" hidden="false" customHeight="false" outlineLevel="0" collapsed="false">
      <c r="A235" s="1" t="n">
        <v>224</v>
      </c>
      <c r="B235" s="2" t="s">
        <v>456</v>
      </c>
      <c r="C235" s="2" t="n">
        <v>8</v>
      </c>
      <c r="D235" s="3" t="n">
        <v>23643280</v>
      </c>
      <c r="E235" s="1" t="s">
        <v>457</v>
      </c>
      <c r="F235" s="8" t="s">
        <v>8</v>
      </c>
      <c r="G235" s="8" t="s">
        <v>9</v>
      </c>
    </row>
    <row r="236" customFormat="false" ht="12.75" hidden="false" customHeight="false" outlineLevel="0" collapsed="false">
      <c r="A236" s="1" t="n">
        <v>225</v>
      </c>
      <c r="B236" s="2" t="s">
        <v>458</v>
      </c>
      <c r="C236" s="2" t="n">
        <v>8</v>
      </c>
      <c r="D236" s="3" t="n">
        <v>24948718</v>
      </c>
      <c r="E236" s="1" t="s">
        <v>459</v>
      </c>
      <c r="F236" s="8" t="s">
        <v>13</v>
      </c>
      <c r="G236" s="8" t="s">
        <v>12</v>
      </c>
    </row>
    <row r="237" customFormat="false" ht="12.75" hidden="false" customHeight="false" outlineLevel="0" collapsed="false">
      <c r="A237" s="1" t="n">
        <v>226</v>
      </c>
      <c r="B237" s="2" t="s">
        <v>460</v>
      </c>
      <c r="C237" s="2" t="n">
        <v>8</v>
      </c>
      <c r="D237" s="3" t="n">
        <v>25540908</v>
      </c>
      <c r="E237" s="1" t="s">
        <v>461</v>
      </c>
      <c r="F237" s="8" t="s">
        <v>13</v>
      </c>
      <c r="G237" s="8" t="s">
        <v>8</v>
      </c>
    </row>
    <row r="238" customFormat="false" ht="12.75" hidden="false" customHeight="false" outlineLevel="0" collapsed="false">
      <c r="A238" s="1" t="n">
        <v>227</v>
      </c>
      <c r="B238" s="2" t="s">
        <v>462</v>
      </c>
      <c r="C238" s="2" t="n">
        <v>8</v>
      </c>
      <c r="D238" s="3" t="n">
        <v>28241591</v>
      </c>
      <c r="E238" s="1" t="s">
        <v>463</v>
      </c>
      <c r="F238" s="8" t="s">
        <v>8</v>
      </c>
      <c r="G238" s="8" t="s">
        <v>12</v>
      </c>
    </row>
    <row r="239" customFormat="false" ht="12.75" hidden="false" customHeight="false" outlineLevel="0" collapsed="false">
      <c r="F239" s="8"/>
      <c r="G239" s="8"/>
    </row>
    <row r="240" customFormat="false" ht="12.75" hidden="false" customHeight="false" outlineLevel="0" collapsed="false">
      <c r="A240" s="1" t="n">
        <v>228</v>
      </c>
      <c r="B240" s="2" t="s">
        <v>464</v>
      </c>
      <c r="C240" s="2" t="n">
        <v>9</v>
      </c>
      <c r="D240" s="3" t="n">
        <v>1227237</v>
      </c>
      <c r="E240" s="1" t="s">
        <v>465</v>
      </c>
      <c r="F240" s="8" t="s">
        <v>8</v>
      </c>
      <c r="G240" s="8" t="s">
        <v>13</v>
      </c>
    </row>
    <row r="241" customFormat="false" ht="12.75" hidden="false" customHeight="false" outlineLevel="0" collapsed="false">
      <c r="A241" s="1" t="n">
        <v>229</v>
      </c>
      <c r="B241" s="2" t="s">
        <v>466</v>
      </c>
      <c r="C241" s="2" t="n">
        <v>9</v>
      </c>
      <c r="D241" s="3" t="n">
        <v>1869529</v>
      </c>
      <c r="E241" s="1" t="s">
        <v>467</v>
      </c>
      <c r="F241" s="8" t="s">
        <v>9</v>
      </c>
      <c r="G241" s="8" t="s">
        <v>8</v>
      </c>
    </row>
    <row r="242" customFormat="false" ht="12.75" hidden="false" customHeight="false" outlineLevel="0" collapsed="false">
      <c r="A242" s="1" t="n">
        <v>230</v>
      </c>
      <c r="B242" s="2" t="s">
        <v>468</v>
      </c>
      <c r="C242" s="2" t="n">
        <v>9</v>
      </c>
      <c r="D242" s="3" t="n">
        <v>2696713</v>
      </c>
      <c r="E242" s="1" t="s">
        <v>469</v>
      </c>
      <c r="F242" s="8" t="s">
        <v>8</v>
      </c>
      <c r="G242" s="8" t="s">
        <v>9</v>
      </c>
    </row>
    <row r="243" customFormat="false" ht="12.75" hidden="false" customHeight="false" outlineLevel="0" collapsed="false">
      <c r="A243" s="1" t="n">
        <v>231</v>
      </c>
      <c r="B243" s="2" t="s">
        <v>470</v>
      </c>
      <c r="C243" s="2" t="n">
        <v>9</v>
      </c>
      <c r="D243" s="3" t="n">
        <v>3452883</v>
      </c>
      <c r="E243" s="1" t="s">
        <v>471</v>
      </c>
      <c r="F243" s="8" t="s">
        <v>9</v>
      </c>
      <c r="G243" s="8" t="s">
        <v>12</v>
      </c>
    </row>
    <row r="244" customFormat="false" ht="12.75" hidden="false" customHeight="false" outlineLevel="0" collapsed="false">
      <c r="A244" s="1" t="n">
        <v>232</v>
      </c>
      <c r="B244" s="2" t="s">
        <v>472</v>
      </c>
      <c r="C244" s="2" t="n">
        <v>9</v>
      </c>
      <c r="D244" s="3" t="n">
        <v>4073632</v>
      </c>
      <c r="E244" s="1" t="s">
        <v>473</v>
      </c>
      <c r="F244" s="8" t="s">
        <v>8</v>
      </c>
      <c r="G244" s="8" t="s">
        <v>9</v>
      </c>
    </row>
    <row r="245" customFormat="false" ht="12.75" hidden="false" customHeight="false" outlineLevel="0" collapsed="false">
      <c r="A245" s="1" t="n">
        <v>233</v>
      </c>
      <c r="B245" s="2" t="s">
        <v>474</v>
      </c>
      <c r="C245" s="2" t="n">
        <v>9</v>
      </c>
      <c r="D245" s="3" t="n">
        <v>4760708</v>
      </c>
      <c r="E245" s="1" t="s">
        <v>475</v>
      </c>
      <c r="F245" s="8" t="s">
        <v>9</v>
      </c>
      <c r="G245" s="8" t="s">
        <v>8</v>
      </c>
    </row>
    <row r="246" customFormat="false" ht="12.75" hidden="false" customHeight="false" outlineLevel="0" collapsed="false">
      <c r="A246" s="1" t="n">
        <v>234</v>
      </c>
      <c r="B246" s="2" t="s">
        <v>476</v>
      </c>
      <c r="C246" s="2" t="n">
        <v>9</v>
      </c>
      <c r="D246" s="3" t="n">
        <v>5496790</v>
      </c>
      <c r="E246" s="1" t="s">
        <v>477</v>
      </c>
      <c r="F246" s="8" t="s">
        <v>12</v>
      </c>
      <c r="G246" s="8" t="s">
        <v>9</v>
      </c>
    </row>
    <row r="247" customFormat="false" ht="12.75" hidden="false" customHeight="false" outlineLevel="0" collapsed="false">
      <c r="A247" s="1" t="n">
        <v>235</v>
      </c>
      <c r="B247" s="2" t="s">
        <v>478</v>
      </c>
      <c r="C247" s="2" t="n">
        <v>9</v>
      </c>
      <c r="D247" s="3" t="n">
        <v>9281806</v>
      </c>
      <c r="E247" s="1" t="s">
        <v>479</v>
      </c>
      <c r="F247" s="8" t="s">
        <v>13</v>
      </c>
      <c r="G247" s="8" t="s">
        <v>12</v>
      </c>
    </row>
    <row r="248" customFormat="false" ht="12.75" hidden="false" customHeight="false" outlineLevel="0" collapsed="false">
      <c r="A248" s="1" t="n">
        <v>236</v>
      </c>
      <c r="B248" s="2" t="s">
        <v>480</v>
      </c>
      <c r="C248" s="2" t="n">
        <v>9</v>
      </c>
      <c r="D248" s="3" t="n">
        <v>10422892</v>
      </c>
      <c r="E248" s="1" t="s">
        <v>481</v>
      </c>
      <c r="F248" s="8" t="s">
        <v>12</v>
      </c>
      <c r="G248" s="8" t="s">
        <v>13</v>
      </c>
    </row>
    <row r="249" customFormat="false" ht="12.75" hidden="false" customHeight="false" outlineLevel="0" collapsed="false">
      <c r="A249" s="1" t="n">
        <v>237</v>
      </c>
      <c r="B249" s="2" t="s">
        <v>482</v>
      </c>
      <c r="C249" s="2" t="n">
        <v>9</v>
      </c>
      <c r="D249" s="3" t="n">
        <v>10771162</v>
      </c>
      <c r="E249" s="1" t="s">
        <v>483</v>
      </c>
      <c r="F249" s="8" t="s">
        <v>9</v>
      </c>
      <c r="G249" s="8" t="s">
        <v>8</v>
      </c>
    </row>
    <row r="250" customFormat="false" ht="12.75" hidden="false" customHeight="false" outlineLevel="0" collapsed="false">
      <c r="A250" s="1" t="n">
        <v>238</v>
      </c>
      <c r="B250" s="2" t="s">
        <v>484</v>
      </c>
      <c r="C250" s="2" t="n">
        <v>9</v>
      </c>
      <c r="D250" s="3" t="n">
        <v>12529882</v>
      </c>
      <c r="E250" s="1" t="s">
        <v>485</v>
      </c>
      <c r="F250" s="8" t="s">
        <v>8</v>
      </c>
      <c r="G250" s="8" t="s">
        <v>9</v>
      </c>
    </row>
    <row r="251" customFormat="false" ht="12.75" hidden="false" customHeight="false" outlineLevel="0" collapsed="false">
      <c r="A251" s="1" t="n">
        <v>239</v>
      </c>
      <c r="B251" s="2" t="s">
        <v>486</v>
      </c>
      <c r="C251" s="2" t="n">
        <v>9</v>
      </c>
      <c r="D251" s="3" t="n">
        <v>12885437</v>
      </c>
      <c r="E251" s="1" t="s">
        <v>487</v>
      </c>
      <c r="F251" s="8" t="s">
        <v>9</v>
      </c>
      <c r="G251" s="8" t="s">
        <v>8</v>
      </c>
    </row>
    <row r="252" customFormat="false" ht="12.75" hidden="false" customHeight="false" outlineLevel="0" collapsed="false">
      <c r="A252" s="1" t="n">
        <v>240</v>
      </c>
      <c r="B252" s="2" t="s">
        <v>488</v>
      </c>
      <c r="C252" s="2" t="n">
        <v>9</v>
      </c>
      <c r="D252" s="3" t="n">
        <v>13642381</v>
      </c>
      <c r="E252" s="1" t="s">
        <v>489</v>
      </c>
      <c r="F252" s="8" t="s">
        <v>9</v>
      </c>
      <c r="G252" s="8" t="s">
        <v>8</v>
      </c>
    </row>
    <row r="253" customFormat="false" ht="12.75" hidden="false" customHeight="false" outlineLevel="0" collapsed="false">
      <c r="A253" s="1" t="n">
        <v>241</v>
      </c>
      <c r="B253" s="2" t="s">
        <v>490</v>
      </c>
      <c r="C253" s="2" t="n">
        <v>9</v>
      </c>
      <c r="D253" s="3" t="n">
        <v>14000371</v>
      </c>
      <c r="E253" s="1" t="s">
        <v>491</v>
      </c>
      <c r="F253" s="8" t="s">
        <v>12</v>
      </c>
      <c r="G253" s="8" t="s">
        <v>13</v>
      </c>
    </row>
    <row r="254" customFormat="false" ht="12.75" hidden="false" customHeight="false" outlineLevel="0" collapsed="false">
      <c r="A254" s="1" t="n">
        <v>242</v>
      </c>
      <c r="B254" s="2" t="s">
        <v>492</v>
      </c>
      <c r="C254" s="2" t="n">
        <v>9</v>
      </c>
      <c r="D254" s="3" t="n">
        <v>14333805</v>
      </c>
      <c r="E254" s="1" t="s">
        <v>493</v>
      </c>
      <c r="F254" s="8" t="s">
        <v>12</v>
      </c>
      <c r="G254" s="8" t="s">
        <v>13</v>
      </c>
    </row>
    <row r="255" customFormat="false" ht="12.75" hidden="false" customHeight="false" outlineLevel="0" collapsed="false">
      <c r="A255" s="1" t="n">
        <v>243</v>
      </c>
      <c r="B255" s="2" t="s">
        <v>494</v>
      </c>
      <c r="C255" s="2" t="n">
        <v>9</v>
      </c>
      <c r="D255" s="3" t="n">
        <v>15030557</v>
      </c>
      <c r="E255" s="1" t="s">
        <v>495</v>
      </c>
      <c r="F255" s="8" t="s">
        <v>12</v>
      </c>
      <c r="G255" s="8" t="s">
        <v>13</v>
      </c>
    </row>
    <row r="256" customFormat="false" ht="12.75" hidden="false" customHeight="false" outlineLevel="0" collapsed="false">
      <c r="A256" s="1" t="n">
        <v>244</v>
      </c>
      <c r="B256" s="2" t="s">
        <v>496</v>
      </c>
      <c r="C256" s="2" t="n">
        <v>9</v>
      </c>
      <c r="D256" s="3" t="n">
        <v>15714167</v>
      </c>
      <c r="E256" s="1" t="s">
        <v>497</v>
      </c>
      <c r="F256" s="8" t="s">
        <v>9</v>
      </c>
      <c r="G256" s="8" t="s">
        <v>13</v>
      </c>
    </row>
    <row r="257" customFormat="false" ht="12.75" hidden="false" customHeight="false" outlineLevel="0" collapsed="false">
      <c r="A257" s="1" t="n">
        <v>245</v>
      </c>
      <c r="B257" s="2" t="s">
        <v>498</v>
      </c>
      <c r="C257" s="2" t="n">
        <v>9</v>
      </c>
      <c r="D257" s="3" t="n">
        <v>16468850</v>
      </c>
      <c r="E257" s="1" t="s">
        <v>499</v>
      </c>
      <c r="F257" s="8" t="s">
        <v>9</v>
      </c>
      <c r="G257" s="8" t="s">
        <v>8</v>
      </c>
    </row>
    <row r="258" customFormat="false" ht="12.75" hidden="false" customHeight="false" outlineLevel="0" collapsed="false">
      <c r="A258" s="1" t="n">
        <v>246</v>
      </c>
      <c r="B258" s="2" t="s">
        <v>500</v>
      </c>
      <c r="C258" s="2" t="n">
        <v>9</v>
      </c>
      <c r="D258" s="3" t="n">
        <v>16804876</v>
      </c>
      <c r="E258" s="1" t="s">
        <v>501</v>
      </c>
      <c r="F258" s="8" t="s">
        <v>8</v>
      </c>
      <c r="G258" s="8" t="s">
        <v>9</v>
      </c>
    </row>
    <row r="259" customFormat="false" ht="12.75" hidden="false" customHeight="false" outlineLevel="0" collapsed="false">
      <c r="A259" s="1" t="n">
        <v>247</v>
      </c>
      <c r="B259" s="2" t="s">
        <v>502</v>
      </c>
      <c r="C259" s="2" t="n">
        <v>9</v>
      </c>
      <c r="D259" s="3" t="n">
        <v>17461887</v>
      </c>
      <c r="E259" s="1" t="s">
        <v>503</v>
      </c>
      <c r="F259" s="8" t="s">
        <v>13</v>
      </c>
      <c r="G259" s="8" t="s">
        <v>9</v>
      </c>
    </row>
    <row r="260" customFormat="false" ht="12.75" hidden="false" customHeight="false" outlineLevel="0" collapsed="false">
      <c r="A260" s="1" t="n">
        <v>248</v>
      </c>
      <c r="B260" s="2" t="s">
        <v>504</v>
      </c>
      <c r="C260" s="2" t="n">
        <v>9</v>
      </c>
      <c r="D260" s="3" t="n">
        <v>18510039</v>
      </c>
      <c r="E260" s="1" t="s">
        <v>505</v>
      </c>
      <c r="F260" s="8" t="s">
        <v>12</v>
      </c>
      <c r="G260" s="8" t="s">
        <v>13</v>
      </c>
    </row>
    <row r="261" customFormat="false" ht="12.75" hidden="false" customHeight="false" outlineLevel="0" collapsed="false">
      <c r="A261" s="1" t="n">
        <v>249</v>
      </c>
      <c r="B261" s="2" t="s">
        <v>506</v>
      </c>
      <c r="C261" s="2" t="n">
        <v>9</v>
      </c>
      <c r="D261" s="3" t="n">
        <v>20193405</v>
      </c>
      <c r="E261" s="1" t="s">
        <v>507</v>
      </c>
      <c r="F261" s="8" t="s">
        <v>12</v>
      </c>
      <c r="G261" s="8" t="s">
        <v>13</v>
      </c>
    </row>
    <row r="262" customFormat="false" ht="12.75" hidden="false" customHeight="false" outlineLevel="0" collapsed="false">
      <c r="A262" s="1" t="n">
        <v>250</v>
      </c>
      <c r="B262" s="2" t="s">
        <v>508</v>
      </c>
      <c r="C262" s="2" t="n">
        <v>9</v>
      </c>
      <c r="D262" s="3" t="n">
        <v>21387651</v>
      </c>
      <c r="E262" s="1" t="s">
        <v>509</v>
      </c>
      <c r="F262" s="8" t="s">
        <v>12</v>
      </c>
      <c r="G262" s="8" t="s">
        <v>8</v>
      </c>
    </row>
    <row r="263" customFormat="false" ht="12.75" hidden="false" customHeight="false" outlineLevel="0" collapsed="false">
      <c r="A263" s="1" t="n">
        <v>251</v>
      </c>
      <c r="B263" s="2" t="s">
        <v>510</v>
      </c>
      <c r="C263" s="2" t="n">
        <v>9</v>
      </c>
      <c r="D263" s="3" t="n">
        <v>21738777</v>
      </c>
      <c r="E263" s="1" t="s">
        <v>511</v>
      </c>
      <c r="F263" s="8" t="s">
        <v>8</v>
      </c>
      <c r="G263" s="8" t="s">
        <v>9</v>
      </c>
    </row>
    <row r="264" customFormat="false" ht="12.75" hidden="false" customHeight="false" outlineLevel="0" collapsed="false">
      <c r="A264" s="1" t="n">
        <v>252</v>
      </c>
      <c r="B264" s="2" t="s">
        <v>512</v>
      </c>
      <c r="C264" s="2" t="n">
        <v>9</v>
      </c>
      <c r="D264" s="3" t="n">
        <v>22070492</v>
      </c>
      <c r="E264" s="1" t="s">
        <v>513</v>
      </c>
      <c r="F264" s="8" t="s">
        <v>9</v>
      </c>
      <c r="G264" s="8" t="s">
        <v>8</v>
      </c>
    </row>
    <row r="265" customFormat="false" ht="12.75" hidden="false" customHeight="false" outlineLevel="0" collapsed="false">
      <c r="F265" s="8"/>
      <c r="G265" s="8"/>
    </row>
    <row r="266" customFormat="false" ht="12.75" hidden="false" customHeight="false" outlineLevel="0" collapsed="false">
      <c r="A266" s="1" t="n">
        <v>253</v>
      </c>
      <c r="B266" s="2" t="s">
        <v>514</v>
      </c>
      <c r="C266" s="2" t="n">
        <v>10</v>
      </c>
      <c r="D266" s="3" t="n">
        <v>1060149</v>
      </c>
      <c r="E266" s="1" t="s">
        <v>515</v>
      </c>
      <c r="F266" s="8" t="s">
        <v>9</v>
      </c>
      <c r="G266" s="8" t="s">
        <v>13</v>
      </c>
    </row>
    <row r="267" customFormat="false" ht="12.75" hidden="false" customHeight="false" outlineLevel="0" collapsed="false">
      <c r="A267" s="1" t="n">
        <v>254</v>
      </c>
      <c r="B267" s="2" t="s">
        <v>516</v>
      </c>
      <c r="C267" s="2" t="n">
        <v>10</v>
      </c>
      <c r="D267" s="3" t="n">
        <v>1413355</v>
      </c>
      <c r="E267" s="1" t="s">
        <v>517</v>
      </c>
      <c r="F267" s="8" t="s">
        <v>9</v>
      </c>
      <c r="G267" s="8" t="s">
        <v>8</v>
      </c>
    </row>
    <row r="268" customFormat="false" ht="12.75" hidden="false" customHeight="false" outlineLevel="0" collapsed="false">
      <c r="A268" s="1" t="n">
        <v>255</v>
      </c>
      <c r="B268" s="2" t="s">
        <v>518</v>
      </c>
      <c r="C268" s="2" t="n">
        <v>10</v>
      </c>
      <c r="D268" s="3" t="n">
        <v>3688868</v>
      </c>
      <c r="E268" s="1" t="s">
        <v>519</v>
      </c>
      <c r="F268" s="8" t="s">
        <v>12</v>
      </c>
      <c r="G268" s="8" t="s">
        <v>13</v>
      </c>
    </row>
    <row r="269" customFormat="false" ht="12.75" hidden="false" customHeight="false" outlineLevel="0" collapsed="false">
      <c r="A269" s="1" t="n">
        <v>256</v>
      </c>
      <c r="B269" s="2" t="s">
        <v>520</v>
      </c>
      <c r="C269" s="2" t="n">
        <v>10</v>
      </c>
      <c r="D269" s="3" t="n">
        <v>13957940</v>
      </c>
      <c r="E269" s="1" t="s">
        <v>521</v>
      </c>
      <c r="F269" s="8" t="s">
        <v>9</v>
      </c>
      <c r="G269" s="8" t="s">
        <v>13</v>
      </c>
    </row>
    <row r="270" customFormat="false" ht="12.75" hidden="false" customHeight="false" outlineLevel="0" collapsed="false">
      <c r="A270" s="1" t="n">
        <v>257</v>
      </c>
      <c r="B270" s="2" t="s">
        <v>522</v>
      </c>
      <c r="C270" s="2" t="n">
        <v>10</v>
      </c>
      <c r="D270" s="3" t="n">
        <v>14680480</v>
      </c>
      <c r="E270" s="1" t="s">
        <v>523</v>
      </c>
      <c r="F270" s="8" t="s">
        <v>9</v>
      </c>
      <c r="G270" s="8" t="s">
        <v>8</v>
      </c>
    </row>
    <row r="271" customFormat="false" ht="12.75" hidden="false" customHeight="false" outlineLevel="0" collapsed="false">
      <c r="A271" s="1" t="n">
        <v>258</v>
      </c>
      <c r="B271" s="2" t="s">
        <v>524</v>
      </c>
      <c r="C271" s="2" t="n">
        <v>10</v>
      </c>
      <c r="D271" s="3" t="n">
        <v>15043032</v>
      </c>
      <c r="E271" s="1" t="s">
        <v>525</v>
      </c>
      <c r="F271" s="8" t="s">
        <v>8</v>
      </c>
      <c r="G271" s="8" t="s">
        <v>9</v>
      </c>
    </row>
    <row r="272" customFormat="false" ht="12.75" hidden="false" customHeight="false" outlineLevel="0" collapsed="false">
      <c r="A272" s="1" t="n">
        <v>259</v>
      </c>
      <c r="B272" s="2" t="s">
        <v>526</v>
      </c>
      <c r="C272" s="2" t="n">
        <v>10</v>
      </c>
      <c r="D272" s="3" t="n">
        <v>16685115</v>
      </c>
      <c r="E272" s="1" t="s">
        <v>527</v>
      </c>
      <c r="F272" s="8" t="s">
        <v>8</v>
      </c>
      <c r="G272" s="8" t="s">
        <v>9</v>
      </c>
    </row>
    <row r="273" customFormat="false" ht="12.75" hidden="false" customHeight="false" outlineLevel="0" collapsed="false">
      <c r="A273" s="1" t="n">
        <v>260</v>
      </c>
      <c r="B273" s="2" t="s">
        <v>528</v>
      </c>
      <c r="C273" s="2" t="n">
        <v>10</v>
      </c>
      <c r="D273" s="3" t="n">
        <v>19362053</v>
      </c>
      <c r="E273" s="1" t="s">
        <v>529</v>
      </c>
      <c r="F273" s="8" t="s">
        <v>9</v>
      </c>
      <c r="G273" s="8" t="s">
        <v>8</v>
      </c>
    </row>
    <row r="274" customFormat="false" ht="12.75" hidden="false" customHeight="false" outlineLevel="0" collapsed="false">
      <c r="A274" s="1" t="n">
        <v>261</v>
      </c>
      <c r="B274" s="2" t="s">
        <v>530</v>
      </c>
      <c r="C274" s="2" t="n">
        <v>10</v>
      </c>
      <c r="D274" s="3" t="n">
        <v>20446396</v>
      </c>
      <c r="E274" s="1" t="s">
        <v>531</v>
      </c>
      <c r="F274" s="8" t="s">
        <v>8</v>
      </c>
      <c r="G274" s="8" t="s">
        <v>13</v>
      </c>
    </row>
    <row r="275" customFormat="false" ht="12.75" hidden="false" customHeight="false" outlineLevel="0" collapsed="false">
      <c r="A275" s="1" t="n">
        <v>262</v>
      </c>
      <c r="B275" s="2" t="s">
        <v>532</v>
      </c>
      <c r="C275" s="2" t="n">
        <v>10</v>
      </c>
      <c r="D275" s="3" t="n">
        <v>22215825</v>
      </c>
      <c r="E275" s="1" t="s">
        <v>533</v>
      </c>
      <c r="F275" s="8" t="s">
        <v>9</v>
      </c>
      <c r="G275" s="8" t="s">
        <v>8</v>
      </c>
    </row>
    <row r="276" customFormat="false" ht="12.75" hidden="false" customHeight="false" outlineLevel="0" collapsed="false">
      <c r="A276" s="1" t="n">
        <v>263</v>
      </c>
      <c r="B276" s="2" t="s">
        <v>534</v>
      </c>
      <c r="C276" s="2" t="n">
        <v>10</v>
      </c>
      <c r="D276" s="3" t="n">
        <v>22825749</v>
      </c>
      <c r="E276" s="1" t="s">
        <v>535</v>
      </c>
      <c r="F276" s="8" t="s">
        <v>9</v>
      </c>
      <c r="G276" s="8" t="s">
        <v>8</v>
      </c>
    </row>
    <row r="277" customFormat="false" ht="12.75" hidden="false" customHeight="false" outlineLevel="0" collapsed="false">
      <c r="A277" s="1" t="n">
        <v>264</v>
      </c>
      <c r="B277" s="2" t="s">
        <v>536</v>
      </c>
      <c r="C277" s="2" t="n">
        <v>10</v>
      </c>
      <c r="D277" s="3" t="n">
        <v>23525856</v>
      </c>
      <c r="E277" s="1" t="s">
        <v>537</v>
      </c>
      <c r="F277" s="8" t="s">
        <v>13</v>
      </c>
      <c r="G277" s="8" t="s">
        <v>12</v>
      </c>
    </row>
    <row r="278" customFormat="false" ht="12.75" hidden="false" customHeight="false" outlineLevel="0" collapsed="false">
      <c r="F278" s="8"/>
      <c r="G278" s="8"/>
    </row>
    <row r="279" customFormat="false" ht="12.75" hidden="false" customHeight="false" outlineLevel="0" collapsed="false">
      <c r="A279" s="1" t="n">
        <v>265</v>
      </c>
      <c r="B279" s="2" t="s">
        <v>538</v>
      </c>
      <c r="C279" s="2" t="n">
        <v>11</v>
      </c>
      <c r="D279" s="3" t="n">
        <v>4109491</v>
      </c>
      <c r="E279" s="1" t="s">
        <v>539</v>
      </c>
      <c r="F279" s="8" t="s">
        <v>12</v>
      </c>
      <c r="G279" s="8" t="s">
        <v>13</v>
      </c>
    </row>
    <row r="280" customFormat="false" ht="12.75" hidden="false" customHeight="false" outlineLevel="0" collapsed="false">
      <c r="A280" s="1" t="n">
        <v>266</v>
      </c>
      <c r="B280" s="2" t="s">
        <v>540</v>
      </c>
      <c r="C280" s="2" t="n">
        <v>11</v>
      </c>
      <c r="D280" s="3" t="n">
        <v>6017159</v>
      </c>
      <c r="E280" s="1" t="s">
        <v>541</v>
      </c>
      <c r="F280" s="8" t="s">
        <v>13</v>
      </c>
      <c r="G280" s="8" t="s">
        <v>12</v>
      </c>
    </row>
    <row r="281" customFormat="false" ht="12.75" hidden="false" customHeight="false" outlineLevel="0" collapsed="false">
      <c r="A281" s="1" t="n">
        <v>267</v>
      </c>
      <c r="B281" s="2" t="s">
        <v>542</v>
      </c>
      <c r="C281" s="2" t="n">
        <v>11</v>
      </c>
      <c r="D281" s="3" t="n">
        <v>7822957</v>
      </c>
      <c r="E281" s="1" t="s">
        <v>543</v>
      </c>
      <c r="F281" s="8" t="s">
        <v>13</v>
      </c>
      <c r="G281" s="8" t="s">
        <v>12</v>
      </c>
    </row>
    <row r="282" customFormat="false" ht="12.75" hidden="false" customHeight="false" outlineLevel="0" collapsed="false">
      <c r="A282" s="1" t="n">
        <v>268</v>
      </c>
      <c r="B282" s="2" t="s">
        <v>544</v>
      </c>
      <c r="C282" s="2" t="n">
        <v>11</v>
      </c>
      <c r="D282" s="3" t="n">
        <v>8614877</v>
      </c>
      <c r="E282" s="1" t="s">
        <v>545</v>
      </c>
      <c r="F282" s="8" t="s">
        <v>9</v>
      </c>
      <c r="G282" s="8" t="s">
        <v>13</v>
      </c>
    </row>
    <row r="283" customFormat="false" ht="12.75" hidden="false" customHeight="false" outlineLevel="0" collapsed="false">
      <c r="A283" s="1" t="n">
        <v>269</v>
      </c>
      <c r="B283" s="2" t="s">
        <v>546</v>
      </c>
      <c r="C283" s="2" t="n">
        <v>11</v>
      </c>
      <c r="D283" s="3" t="n">
        <v>10086498</v>
      </c>
      <c r="E283" s="1" t="s">
        <v>547</v>
      </c>
      <c r="F283" s="8" t="s">
        <v>13</v>
      </c>
      <c r="G283" s="8" t="s">
        <v>9</v>
      </c>
    </row>
    <row r="284" customFormat="false" ht="12.75" hidden="false" customHeight="false" outlineLevel="0" collapsed="false">
      <c r="A284" s="1" t="n">
        <v>270</v>
      </c>
      <c r="B284" s="2" t="s">
        <v>548</v>
      </c>
      <c r="C284" s="2" t="n">
        <v>11</v>
      </c>
      <c r="D284" s="3" t="n">
        <v>14277152</v>
      </c>
      <c r="E284" s="1" t="s">
        <v>549</v>
      </c>
      <c r="F284" s="8" t="s">
        <v>8</v>
      </c>
      <c r="G284" s="8" t="s">
        <v>12</v>
      </c>
    </row>
    <row r="285" customFormat="false" ht="12.75" hidden="false" customHeight="false" outlineLevel="0" collapsed="false">
      <c r="A285" s="1" t="n">
        <v>271</v>
      </c>
      <c r="B285" s="2" t="s">
        <v>550</v>
      </c>
      <c r="C285" s="2" t="n">
        <v>11</v>
      </c>
      <c r="D285" s="3" t="n">
        <v>17329585</v>
      </c>
      <c r="E285" s="1" t="s">
        <v>551</v>
      </c>
      <c r="F285" s="8" t="s">
        <v>8</v>
      </c>
      <c r="G285" s="8" t="s">
        <v>13</v>
      </c>
    </row>
    <row r="286" customFormat="false" ht="12.75" hidden="false" customHeight="false" outlineLevel="0" collapsed="false">
      <c r="A286" s="1" t="n">
        <v>272</v>
      </c>
      <c r="B286" s="2" t="s">
        <v>552</v>
      </c>
      <c r="C286" s="2" t="n">
        <v>11</v>
      </c>
      <c r="D286" s="3" t="n">
        <v>18139915</v>
      </c>
      <c r="E286" s="1" t="s">
        <v>553</v>
      </c>
      <c r="F286" s="8" t="s">
        <v>12</v>
      </c>
      <c r="G286" s="8" t="s">
        <v>13</v>
      </c>
    </row>
    <row r="287" customFormat="false" ht="12.75" hidden="false" customHeight="false" outlineLevel="0" collapsed="false">
      <c r="A287" s="1" t="n">
        <v>273</v>
      </c>
      <c r="B287" s="2" t="s">
        <v>554</v>
      </c>
      <c r="C287" s="2" t="n">
        <v>11</v>
      </c>
      <c r="D287" s="3" t="n">
        <v>18469219</v>
      </c>
      <c r="E287" s="1" t="s">
        <v>555</v>
      </c>
      <c r="F287" s="8" t="s">
        <v>8</v>
      </c>
      <c r="G287" s="8" t="s">
        <v>9</v>
      </c>
    </row>
    <row r="288" customFormat="false" ht="12.75" hidden="false" customHeight="false" outlineLevel="0" collapsed="false">
      <c r="A288" s="1" t="n">
        <v>274</v>
      </c>
      <c r="B288" s="2" t="s">
        <v>556</v>
      </c>
      <c r="C288" s="2" t="n">
        <v>11</v>
      </c>
      <c r="D288" s="3" t="n">
        <v>20117272</v>
      </c>
      <c r="E288" s="1" t="s">
        <v>557</v>
      </c>
      <c r="F288" s="8" t="s">
        <v>12</v>
      </c>
      <c r="G288" s="8" t="s">
        <v>9</v>
      </c>
    </row>
    <row r="289" customFormat="false" ht="12.75" hidden="false" customHeight="false" outlineLevel="0" collapsed="false">
      <c r="A289" s="1" t="n">
        <v>275</v>
      </c>
      <c r="B289" s="2" t="s">
        <v>558</v>
      </c>
      <c r="C289" s="2" t="n">
        <v>11</v>
      </c>
      <c r="D289" s="3" t="n">
        <v>21618433</v>
      </c>
      <c r="E289" s="1" t="s">
        <v>559</v>
      </c>
      <c r="F289" s="8" t="s">
        <v>13</v>
      </c>
      <c r="G289" s="8" t="s">
        <v>12</v>
      </c>
    </row>
    <row r="290" customFormat="false" ht="12.75" hidden="false" customHeight="false" outlineLevel="0" collapsed="false">
      <c r="A290" s="1" t="n">
        <v>276</v>
      </c>
      <c r="B290" s="2" t="s">
        <v>560</v>
      </c>
      <c r="C290" s="2" t="n">
        <v>11</v>
      </c>
      <c r="D290" s="3" t="n">
        <v>22616299</v>
      </c>
      <c r="E290" s="1" t="s">
        <v>561</v>
      </c>
      <c r="F290" s="8" t="s">
        <v>13</v>
      </c>
      <c r="G290" s="8" t="s">
        <v>12</v>
      </c>
    </row>
    <row r="291" customFormat="false" ht="12.75" hidden="false" customHeight="false" outlineLevel="0" collapsed="false">
      <c r="A291" s="1" t="n">
        <v>277</v>
      </c>
      <c r="B291" s="2" t="s">
        <v>562</v>
      </c>
      <c r="C291" s="2" t="n">
        <v>11</v>
      </c>
      <c r="D291" s="3" t="n">
        <v>23642915</v>
      </c>
      <c r="E291" s="1" t="s">
        <v>563</v>
      </c>
      <c r="F291" s="8" t="s">
        <v>8</v>
      </c>
      <c r="G291" s="8" t="s">
        <v>9</v>
      </c>
    </row>
    <row r="292" customFormat="false" ht="12.75" hidden="false" customHeight="false" outlineLevel="0" collapsed="false">
      <c r="A292" s="1" t="n">
        <v>278</v>
      </c>
      <c r="B292" s="2" t="s">
        <v>564</v>
      </c>
      <c r="C292" s="2" t="n">
        <v>11</v>
      </c>
      <c r="D292" s="3" t="n">
        <v>24590618</v>
      </c>
      <c r="E292" s="1" t="s">
        <v>565</v>
      </c>
      <c r="F292" s="8" t="s">
        <v>9</v>
      </c>
      <c r="G292" s="8" t="s">
        <v>8</v>
      </c>
    </row>
    <row r="293" customFormat="false" ht="12.75" hidden="false" customHeight="false" outlineLevel="0" collapsed="false">
      <c r="A293" s="1" t="n">
        <v>279</v>
      </c>
      <c r="B293" s="2" t="s">
        <v>566</v>
      </c>
      <c r="C293" s="2" t="n">
        <v>11</v>
      </c>
      <c r="D293" s="3" t="n">
        <v>26206954</v>
      </c>
      <c r="E293" s="1" t="s">
        <v>567</v>
      </c>
      <c r="F293" s="8" t="s">
        <v>9</v>
      </c>
      <c r="G293" s="8" t="s">
        <v>8</v>
      </c>
    </row>
    <row r="294" customFormat="false" ht="12.75" hidden="false" customHeight="false" outlineLevel="0" collapsed="false">
      <c r="A294" s="1" t="n">
        <v>280</v>
      </c>
      <c r="B294" s="2" t="s">
        <v>568</v>
      </c>
      <c r="C294" s="2" t="n">
        <v>11</v>
      </c>
      <c r="D294" s="3" t="n">
        <v>27107294</v>
      </c>
      <c r="E294" s="1" t="s">
        <v>569</v>
      </c>
      <c r="F294" s="8" t="s">
        <v>8</v>
      </c>
      <c r="G294" s="8" t="s">
        <v>12</v>
      </c>
    </row>
    <row r="295" customFormat="false" ht="12.75" hidden="false" customHeight="false" outlineLevel="0" collapsed="false">
      <c r="A295" s="1" t="n">
        <v>281</v>
      </c>
      <c r="B295" s="2" t="s">
        <v>570</v>
      </c>
      <c r="C295" s="2" t="n">
        <v>11</v>
      </c>
      <c r="D295" s="3" t="n">
        <v>28371807</v>
      </c>
      <c r="E295" s="1" t="s">
        <v>571</v>
      </c>
      <c r="F295" s="8" t="s">
        <v>9</v>
      </c>
      <c r="G295" s="8" t="s">
        <v>13</v>
      </c>
    </row>
    <row r="296" customFormat="false" ht="12.75" hidden="false" customHeight="false" outlineLevel="0" collapsed="false">
      <c r="A296" s="1" t="n">
        <v>282</v>
      </c>
      <c r="B296" s="2" t="s">
        <v>572</v>
      </c>
      <c r="C296" s="2" t="n">
        <v>11</v>
      </c>
      <c r="D296" s="3" t="n">
        <v>29019834</v>
      </c>
      <c r="E296" s="1" t="s">
        <v>573</v>
      </c>
      <c r="F296" s="8" t="s">
        <v>9</v>
      </c>
      <c r="G296" s="8" t="s">
        <v>8</v>
      </c>
    </row>
    <row r="297" customFormat="false" ht="12.75" hidden="false" customHeight="false" outlineLevel="0" collapsed="false">
      <c r="F297" s="8"/>
      <c r="G297" s="8"/>
    </row>
    <row r="298" customFormat="false" ht="12.75" hidden="false" customHeight="false" outlineLevel="0" collapsed="false">
      <c r="A298" s="1" t="n">
        <v>283</v>
      </c>
      <c r="B298" s="2" t="s">
        <v>574</v>
      </c>
      <c r="C298" s="2" t="n">
        <v>12</v>
      </c>
      <c r="D298" s="3" t="n">
        <v>895314</v>
      </c>
      <c r="E298" s="1" t="s">
        <v>575</v>
      </c>
      <c r="F298" s="8" t="s">
        <v>9</v>
      </c>
      <c r="G298" s="8" t="s">
        <v>8</v>
      </c>
    </row>
    <row r="299" customFormat="false" ht="12.75" hidden="false" customHeight="false" outlineLevel="0" collapsed="false">
      <c r="A299" s="1" t="n">
        <v>284</v>
      </c>
      <c r="B299" s="2" t="s">
        <v>576</v>
      </c>
      <c r="C299" s="2" t="n">
        <v>12</v>
      </c>
      <c r="D299" s="3" t="n">
        <v>1922251</v>
      </c>
      <c r="E299" s="1" t="s">
        <v>577</v>
      </c>
      <c r="F299" s="8" t="s">
        <v>12</v>
      </c>
      <c r="G299" s="8" t="s">
        <v>13</v>
      </c>
    </row>
    <row r="300" customFormat="false" ht="12.75" hidden="false" customHeight="false" outlineLevel="0" collapsed="false">
      <c r="A300" s="1" t="n">
        <v>285</v>
      </c>
      <c r="B300" s="2" t="s">
        <v>578</v>
      </c>
      <c r="C300" s="2" t="n">
        <v>12</v>
      </c>
      <c r="D300" s="3" t="n">
        <v>3064818</v>
      </c>
      <c r="E300" s="1" t="s">
        <v>579</v>
      </c>
      <c r="F300" s="8" t="s">
        <v>8</v>
      </c>
      <c r="G300" s="8" t="s">
        <v>9</v>
      </c>
    </row>
    <row r="301" customFormat="false" ht="12.75" hidden="false" customHeight="false" outlineLevel="0" collapsed="false">
      <c r="A301" s="1" t="n">
        <v>286</v>
      </c>
      <c r="B301" s="2" t="s">
        <v>580</v>
      </c>
      <c r="C301" s="2" t="n">
        <v>12</v>
      </c>
      <c r="D301" s="3" t="n">
        <v>3436886</v>
      </c>
      <c r="E301" s="1" t="s">
        <v>581</v>
      </c>
      <c r="F301" s="8" t="s">
        <v>12</v>
      </c>
      <c r="G301" s="8" t="s">
        <v>13</v>
      </c>
    </row>
    <row r="302" customFormat="false" ht="12.75" hidden="false" customHeight="false" outlineLevel="0" collapsed="false">
      <c r="A302" s="1" t="n">
        <v>287</v>
      </c>
      <c r="B302" s="2" t="s">
        <v>582</v>
      </c>
      <c r="C302" s="2" t="n">
        <v>12</v>
      </c>
      <c r="D302" s="3" t="n">
        <v>8387294</v>
      </c>
      <c r="E302" s="1" t="s">
        <v>583</v>
      </c>
      <c r="F302" s="8" t="s">
        <v>9</v>
      </c>
      <c r="G302" s="8" t="s">
        <v>8</v>
      </c>
    </row>
    <row r="303" customFormat="false" ht="12.75" hidden="false" customHeight="false" outlineLevel="0" collapsed="false">
      <c r="A303" s="1" t="n">
        <v>288</v>
      </c>
      <c r="B303" s="2" t="s">
        <v>584</v>
      </c>
      <c r="C303" s="2" t="n">
        <v>12</v>
      </c>
      <c r="D303" s="3" t="n">
        <v>8736493</v>
      </c>
      <c r="E303" s="1" t="s">
        <v>585</v>
      </c>
      <c r="F303" s="8" t="s">
        <v>9</v>
      </c>
      <c r="G303" s="8" t="s">
        <v>13</v>
      </c>
    </row>
    <row r="304" customFormat="false" ht="12.75" hidden="false" customHeight="false" outlineLevel="0" collapsed="false">
      <c r="A304" s="1" t="n">
        <v>289</v>
      </c>
      <c r="B304" s="2" t="s">
        <v>586</v>
      </c>
      <c r="C304" s="2" t="n">
        <v>12</v>
      </c>
      <c r="D304" s="3" t="n">
        <v>11554743</v>
      </c>
      <c r="E304" s="1" t="s">
        <v>587</v>
      </c>
      <c r="F304" s="8" t="s">
        <v>8</v>
      </c>
      <c r="G304" s="8" t="s">
        <v>9</v>
      </c>
    </row>
    <row r="305" customFormat="false" ht="12.75" hidden="false" customHeight="false" outlineLevel="0" collapsed="false">
      <c r="A305" s="1" t="n">
        <v>290</v>
      </c>
      <c r="B305" s="2" t="s">
        <v>588</v>
      </c>
      <c r="C305" s="2" t="n">
        <v>12</v>
      </c>
      <c r="D305" s="3" t="n">
        <v>12657400</v>
      </c>
      <c r="E305" s="1" t="s">
        <v>589</v>
      </c>
      <c r="F305" s="8" t="s">
        <v>12</v>
      </c>
      <c r="G305" s="8" t="s">
        <v>13</v>
      </c>
    </row>
    <row r="306" customFormat="false" ht="12.75" hidden="false" customHeight="false" outlineLevel="0" collapsed="false">
      <c r="A306" s="1" t="n">
        <v>291</v>
      </c>
      <c r="B306" s="2" t="s">
        <v>590</v>
      </c>
      <c r="C306" s="2" t="n">
        <v>12</v>
      </c>
      <c r="D306" s="3" t="n">
        <v>14123076</v>
      </c>
      <c r="E306" s="1" t="s">
        <v>591</v>
      </c>
      <c r="F306" s="8" t="s">
        <v>8</v>
      </c>
      <c r="G306" s="8" t="s">
        <v>9</v>
      </c>
    </row>
    <row r="307" customFormat="false" ht="12.75" hidden="false" customHeight="false" outlineLevel="0" collapsed="false">
      <c r="A307" s="1" t="n">
        <v>292</v>
      </c>
      <c r="B307" s="2" t="s">
        <v>592</v>
      </c>
      <c r="C307" s="2" t="n">
        <v>12</v>
      </c>
      <c r="D307" s="3" t="n">
        <v>17154111</v>
      </c>
      <c r="E307" s="1" t="s">
        <v>593</v>
      </c>
      <c r="F307" s="8" t="s">
        <v>12</v>
      </c>
      <c r="G307" s="8" t="s">
        <v>13</v>
      </c>
    </row>
    <row r="308" customFormat="false" ht="12.75" hidden="false" customHeight="false" outlineLevel="0" collapsed="false">
      <c r="A308" s="1" t="n">
        <v>293</v>
      </c>
      <c r="B308" s="2" t="s">
        <v>594</v>
      </c>
      <c r="C308" s="2" t="n">
        <v>12</v>
      </c>
      <c r="D308" s="3" t="n">
        <v>17506912</v>
      </c>
      <c r="E308" s="1" t="s">
        <v>595</v>
      </c>
      <c r="F308" s="8" t="s">
        <v>8</v>
      </c>
      <c r="G308" s="8" t="s">
        <v>13</v>
      </c>
    </row>
    <row r="309" customFormat="false" ht="12.75" hidden="false" customHeight="false" outlineLevel="0" collapsed="false">
      <c r="A309" s="1" t="n">
        <v>294</v>
      </c>
      <c r="B309" s="2" t="s">
        <v>596</v>
      </c>
      <c r="C309" s="2" t="n">
        <v>12</v>
      </c>
      <c r="D309" s="3" t="n">
        <v>18204981</v>
      </c>
      <c r="E309" s="1" t="s">
        <v>597</v>
      </c>
      <c r="F309" s="8" t="s">
        <v>9</v>
      </c>
      <c r="G309" s="8" t="s">
        <v>8</v>
      </c>
    </row>
    <row r="310" customFormat="false" ht="12.75" hidden="false" customHeight="false" outlineLevel="0" collapsed="false">
      <c r="A310" s="1" t="n">
        <v>295</v>
      </c>
      <c r="B310" s="2" t="s">
        <v>598</v>
      </c>
      <c r="C310" s="2" t="n">
        <v>12</v>
      </c>
      <c r="D310" s="3" t="n">
        <v>18885344</v>
      </c>
      <c r="E310" s="1" t="s">
        <v>599</v>
      </c>
      <c r="F310" s="8" t="s">
        <v>13</v>
      </c>
      <c r="G310" s="8" t="s">
        <v>12</v>
      </c>
    </row>
    <row r="311" customFormat="false" ht="12.75" hidden="false" customHeight="false" outlineLevel="0" collapsed="false">
      <c r="A311" s="1" t="n">
        <v>296</v>
      </c>
      <c r="B311" s="2" t="s">
        <v>600</v>
      </c>
      <c r="C311" s="2" t="n">
        <v>12</v>
      </c>
      <c r="D311" s="3" t="n">
        <v>19235435</v>
      </c>
      <c r="E311" s="1" t="s">
        <v>601</v>
      </c>
      <c r="F311" s="8" t="s">
        <v>9</v>
      </c>
      <c r="G311" s="8" t="s">
        <v>8</v>
      </c>
    </row>
    <row r="312" customFormat="false" ht="12.75" hidden="false" customHeight="false" outlineLevel="0" collapsed="false">
      <c r="A312" s="1" t="n">
        <v>297</v>
      </c>
      <c r="B312" s="2" t="s">
        <v>602</v>
      </c>
      <c r="C312" s="2" t="n">
        <v>12</v>
      </c>
      <c r="D312" s="3" t="n">
        <v>19945123</v>
      </c>
      <c r="E312" s="1" t="s">
        <v>603</v>
      </c>
      <c r="F312" s="8" t="s">
        <v>9</v>
      </c>
      <c r="G312" s="8" t="s">
        <v>8</v>
      </c>
    </row>
    <row r="313" customFormat="false" ht="12.75" hidden="false" customHeight="false" outlineLevel="0" collapsed="false">
      <c r="A313" s="1" t="n">
        <v>298</v>
      </c>
      <c r="B313" s="2" t="s">
        <v>604</v>
      </c>
      <c r="C313" s="2" t="n">
        <v>12</v>
      </c>
      <c r="D313" s="3" t="n">
        <v>21039163</v>
      </c>
      <c r="E313" s="1" t="s">
        <v>605</v>
      </c>
      <c r="F313" s="8" t="s">
        <v>13</v>
      </c>
      <c r="G313" s="8" t="s">
        <v>9</v>
      </c>
    </row>
    <row r="314" customFormat="false" ht="12.75" hidden="false" customHeight="false" outlineLevel="0" collapsed="false">
      <c r="A314" s="1" t="n">
        <v>299</v>
      </c>
      <c r="B314" s="2" t="s">
        <v>606</v>
      </c>
      <c r="C314" s="2" t="n">
        <v>12</v>
      </c>
      <c r="D314" s="3" t="n">
        <v>21817536</v>
      </c>
      <c r="E314" s="1" t="s">
        <v>607</v>
      </c>
      <c r="F314" s="8" t="s">
        <v>12</v>
      </c>
      <c r="G314" s="8" t="s">
        <v>9</v>
      </c>
    </row>
    <row r="315" customFormat="false" ht="12.75" hidden="false" customHeight="false" outlineLevel="0" collapsed="false">
      <c r="A315" s="1" t="n">
        <v>300</v>
      </c>
      <c r="B315" s="2" t="s">
        <v>608</v>
      </c>
      <c r="C315" s="2" t="n">
        <v>12</v>
      </c>
      <c r="D315" s="3" t="n">
        <v>22508603</v>
      </c>
      <c r="E315" s="1" t="s">
        <v>609</v>
      </c>
      <c r="F315" s="8" t="s">
        <v>8</v>
      </c>
      <c r="G315" s="8" t="s">
        <v>13</v>
      </c>
    </row>
    <row r="316" customFormat="false" ht="12.75" hidden="false" customHeight="false" outlineLevel="0" collapsed="false">
      <c r="A316" s="1" t="n">
        <v>301</v>
      </c>
      <c r="B316" s="2" t="s">
        <v>610</v>
      </c>
      <c r="C316" s="2" t="n">
        <v>12</v>
      </c>
      <c r="D316" s="3" t="n">
        <v>22956823</v>
      </c>
      <c r="E316" s="1" t="s">
        <v>611</v>
      </c>
      <c r="F316" s="8" t="s">
        <v>12</v>
      </c>
      <c r="G316" s="8" t="s">
        <v>13</v>
      </c>
    </row>
    <row r="317" customFormat="false" ht="12.75" hidden="false" customHeight="false" outlineLevel="0" collapsed="false">
      <c r="A317" s="1" t="n">
        <v>302</v>
      </c>
      <c r="B317" s="2" t="s">
        <v>612</v>
      </c>
      <c r="C317" s="2" t="n">
        <v>12</v>
      </c>
      <c r="D317" s="3" t="n">
        <v>23313026</v>
      </c>
      <c r="E317" s="1" t="s">
        <v>613</v>
      </c>
      <c r="F317" s="8" t="s">
        <v>8</v>
      </c>
      <c r="G317" s="8" t="s">
        <v>13</v>
      </c>
    </row>
    <row r="318" customFormat="false" ht="12.75" hidden="false" customHeight="false" outlineLevel="0" collapsed="false">
      <c r="A318" s="1" t="n">
        <v>303</v>
      </c>
      <c r="B318" s="2" t="s">
        <v>614</v>
      </c>
      <c r="C318" s="2" t="n">
        <v>12</v>
      </c>
      <c r="D318" s="3" t="n">
        <v>24016684</v>
      </c>
      <c r="E318" s="1" t="s">
        <v>615</v>
      </c>
      <c r="F318" s="8" t="s">
        <v>9</v>
      </c>
      <c r="G318" s="8" t="s">
        <v>8</v>
      </c>
    </row>
    <row r="319" customFormat="false" ht="12.75" hidden="false" customHeight="false" outlineLevel="0" collapsed="false">
      <c r="A319" s="1" t="n">
        <v>304</v>
      </c>
      <c r="B319" s="2" t="s">
        <v>616</v>
      </c>
      <c r="C319" s="2" t="n">
        <v>12</v>
      </c>
      <c r="D319" s="3" t="n">
        <v>24707998</v>
      </c>
      <c r="E319" s="1" t="s">
        <v>617</v>
      </c>
      <c r="F319" s="8" t="s">
        <v>13</v>
      </c>
      <c r="G319" s="8" t="s">
        <v>12</v>
      </c>
    </row>
    <row r="320" customFormat="false" ht="12.75" hidden="false" customHeight="false" outlineLevel="0" collapsed="false">
      <c r="A320" s="1" t="n">
        <v>305</v>
      </c>
      <c r="B320" s="2" t="s">
        <v>618</v>
      </c>
      <c r="C320" s="2" t="n">
        <v>12</v>
      </c>
      <c r="D320" s="3" t="n">
        <v>25067561</v>
      </c>
      <c r="E320" s="1" t="s">
        <v>619</v>
      </c>
      <c r="F320" s="8" t="s">
        <v>8</v>
      </c>
      <c r="G320" s="8" t="s">
        <v>9</v>
      </c>
    </row>
    <row r="321" customFormat="false" ht="12.75" hidden="false" customHeight="false" outlineLevel="0" collapsed="false">
      <c r="A321" s="1" t="n">
        <v>306</v>
      </c>
      <c r="B321" s="2" t="s">
        <v>620</v>
      </c>
      <c r="C321" s="2" t="n">
        <v>12</v>
      </c>
      <c r="D321" s="3" t="n">
        <v>25758406</v>
      </c>
      <c r="E321" s="1" t="s">
        <v>621</v>
      </c>
      <c r="F321" s="8" t="s">
        <v>8</v>
      </c>
      <c r="G321" s="8" t="s">
        <v>9</v>
      </c>
    </row>
    <row r="322" customFormat="false" ht="12.75" hidden="false" customHeight="false" outlineLevel="0" collapsed="false">
      <c r="A322" s="9" t="n">
        <v>307</v>
      </c>
      <c r="B322" s="10" t="s">
        <v>622</v>
      </c>
      <c r="C322" s="10" t="n">
        <v>12</v>
      </c>
      <c r="D322" s="11" t="n">
        <v>27706241</v>
      </c>
      <c r="E322" s="9" t="s">
        <v>623</v>
      </c>
      <c r="F322" s="12" t="s">
        <v>9</v>
      </c>
      <c r="G322" s="12" t="s">
        <v>13</v>
      </c>
    </row>
    <row r="323" customFormat="false" ht="12.75" hidden="false" customHeight="false" outlineLevel="0" collapsed="false">
      <c r="A323" s="1" t="s">
        <v>624</v>
      </c>
    </row>
  </sheetData>
  <conditionalFormatting sqref="C4:E322 B4">
    <cfRule type="cellIs" priority="2" operator="equal" aboveAverage="0" equalAverage="0" bottom="0" percent="0" rank="0" text="" dxfId="0">
      <formula>"C"</formula>
    </cfRule>
    <cfRule type="cellIs" priority="3" operator="equal" aboveAverage="0" equalAverage="0" bottom="0" percent="0" rank="0" text="" dxfId="1">
      <formula>"T"</formula>
    </cfRule>
    <cfRule type="cellIs" priority="4" operator="equal" aboveAverage="0" equalAverage="0" bottom="0" percent="0" rank="0" text="" dxfId="2">
      <formula>"A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671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671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22T10:30:57Z</dcterms:created>
  <dc:creator>Satoru Ishikawa</dc:creator>
  <dc:description/>
  <dc:language>en-US</dc:language>
  <cp:lastModifiedBy>Satoru Ishikawa</cp:lastModifiedBy>
  <dcterms:modified xsi:type="dcterms:W3CDTF">2012-10-31T10:56:35Z</dcterms:modified>
  <cp:revision>0</cp:revision>
  <dc:subject/>
  <dc:title/>
</cp:coreProperties>
</file>